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ejunuackr-my.sharepoint.com/personal/shanaka_jejunu_ac_kr/Documents/OFFICIAL/Manuscripts/zfvip/Adult_paper/new_submission/proof/"/>
    </mc:Choice>
  </mc:AlternateContent>
  <xr:revisionPtr revIDLastSave="80" documentId="8_{D97EAA0E-11F5-440D-B427-B02BDABC01BC}" xr6:coauthVersionLast="47" xr6:coauthVersionMax="47" xr10:uidLastSave="{CC1D45E0-BE29-4560-B290-5788DB1C34FB}"/>
  <bookViews>
    <workbookView xWindow="-110" yWindow="-110" windowWidth="19420" windowHeight="11500" activeTab="12" xr2:uid="{3A90F1EB-1498-4EDB-AE10-155F76E20AD0}"/>
  </bookViews>
  <sheets>
    <sheet name="Mortality Assay" sheetId="2" r:id="rId1"/>
    <sheet name="Ifn1" sheetId="3" r:id="rId2"/>
    <sheet name="Ifn3" sheetId="4" r:id="rId3"/>
    <sheet name="IfnGamma" sheetId="5" r:id="rId4"/>
    <sheet name="soda" sheetId="6" r:id="rId5"/>
    <sheet name="hif1a" sheetId="7" r:id="rId6"/>
    <sheet name="ldha" sheetId="8" r:id="rId7"/>
    <sheet name="acaca" sheetId="9" r:id="rId8"/>
    <sheet name="fasn" sheetId="10" r:id="rId9"/>
    <sheet name="csf1a" sheetId="11" r:id="rId10"/>
    <sheet name="mpx" sheetId="12" r:id="rId11"/>
    <sheet name="nox1" sheetId="13" r:id="rId12"/>
    <sheet name="cmpk2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" i="14" l="1"/>
  <c r="O12" i="14"/>
  <c r="N12" i="14"/>
  <c r="H12" i="14"/>
  <c r="G12" i="14"/>
  <c r="F12" i="14"/>
  <c r="U10" i="14"/>
  <c r="T10" i="14"/>
  <c r="S10" i="14"/>
  <c r="R10" i="14"/>
  <c r="Q10" i="14"/>
  <c r="P10" i="14"/>
  <c r="O10" i="14"/>
  <c r="N10" i="14"/>
  <c r="M10" i="14"/>
  <c r="L10" i="14"/>
  <c r="K10" i="14"/>
  <c r="J10" i="14"/>
  <c r="I10" i="14"/>
  <c r="H10" i="14"/>
  <c r="G10" i="14"/>
  <c r="F10" i="14"/>
  <c r="E10" i="14"/>
  <c r="D10" i="14"/>
  <c r="C10" i="14"/>
  <c r="B10" i="14"/>
  <c r="U5" i="14"/>
  <c r="U12" i="14" s="1"/>
  <c r="T5" i="14"/>
  <c r="T12" i="14" s="1"/>
  <c r="S5" i="14"/>
  <c r="S13" i="14" s="1"/>
  <c r="R5" i="14"/>
  <c r="R13" i="14" s="1"/>
  <c r="Q5" i="14"/>
  <c r="Q13" i="14" s="1"/>
  <c r="P5" i="14"/>
  <c r="P13" i="14" s="1"/>
  <c r="O5" i="14"/>
  <c r="O13" i="14" s="1"/>
  <c r="N5" i="14"/>
  <c r="N13" i="14" s="1"/>
  <c r="M5" i="14"/>
  <c r="M12" i="14" s="1"/>
  <c r="L5" i="14"/>
  <c r="L12" i="14" s="1"/>
  <c r="K5" i="14"/>
  <c r="K12" i="14" s="1"/>
  <c r="J5" i="14"/>
  <c r="J13" i="14" s="1"/>
  <c r="I5" i="14"/>
  <c r="I13" i="14" s="1"/>
  <c r="H5" i="14"/>
  <c r="H13" i="14" s="1"/>
  <c r="G5" i="14"/>
  <c r="G13" i="14" s="1"/>
  <c r="F5" i="14"/>
  <c r="F13" i="14" s="1"/>
  <c r="E5" i="14"/>
  <c r="E12" i="14" s="1"/>
  <c r="D5" i="14"/>
  <c r="D12" i="14" s="1"/>
  <c r="C5" i="14"/>
  <c r="C13" i="14" s="1"/>
  <c r="B5" i="14"/>
  <c r="B13" i="14" s="1"/>
  <c r="Q12" i="13"/>
  <c r="P12" i="13"/>
  <c r="O12" i="13"/>
  <c r="I12" i="13"/>
  <c r="H12" i="13"/>
  <c r="G12" i="13"/>
  <c r="U10" i="13"/>
  <c r="T10" i="13"/>
  <c r="S10" i="13"/>
  <c r="R10" i="13"/>
  <c r="Q10" i="13"/>
  <c r="P10" i="13"/>
  <c r="O10" i="13"/>
  <c r="N10" i="13"/>
  <c r="M10" i="13"/>
  <c r="L10" i="13"/>
  <c r="K10" i="13"/>
  <c r="J10" i="13"/>
  <c r="I10" i="13"/>
  <c r="H10" i="13"/>
  <c r="G10" i="13"/>
  <c r="F10" i="13"/>
  <c r="E10" i="13"/>
  <c r="D10" i="13"/>
  <c r="C10" i="13"/>
  <c r="B10" i="13"/>
  <c r="U5" i="13"/>
  <c r="U11" i="13" s="1"/>
  <c r="T5" i="13"/>
  <c r="T13" i="13" s="1"/>
  <c r="S5" i="13"/>
  <c r="S11" i="13" s="1"/>
  <c r="R5" i="13"/>
  <c r="R13" i="13" s="1"/>
  <c r="Q5" i="13"/>
  <c r="Q13" i="13" s="1"/>
  <c r="P5" i="13"/>
  <c r="P13" i="13" s="1"/>
  <c r="O5" i="13"/>
  <c r="O13" i="13" s="1"/>
  <c r="N5" i="13"/>
  <c r="N12" i="13" s="1"/>
  <c r="M5" i="13"/>
  <c r="M13" i="13" s="1"/>
  <c r="L5" i="13"/>
  <c r="L11" i="13" s="1"/>
  <c r="K5" i="13"/>
  <c r="K12" i="13" s="1"/>
  <c r="J5" i="13"/>
  <c r="J13" i="13" s="1"/>
  <c r="I5" i="13"/>
  <c r="I13" i="13" s="1"/>
  <c r="H5" i="13"/>
  <c r="H13" i="13" s="1"/>
  <c r="G5" i="13"/>
  <c r="G13" i="13" s="1"/>
  <c r="F5" i="13"/>
  <c r="F12" i="13" s="1"/>
  <c r="E5" i="13"/>
  <c r="E12" i="13" s="1"/>
  <c r="D5" i="13"/>
  <c r="D13" i="13" s="1"/>
  <c r="C5" i="13"/>
  <c r="C13" i="13" s="1"/>
  <c r="B5" i="13"/>
  <c r="B13" i="13" s="1"/>
  <c r="Q12" i="12"/>
  <c r="O12" i="12"/>
  <c r="I12" i="12"/>
  <c r="G12" i="12"/>
  <c r="U10" i="12"/>
  <c r="T10" i="12"/>
  <c r="S10" i="12"/>
  <c r="R10" i="12"/>
  <c r="Q10" i="12"/>
  <c r="P10" i="12"/>
  <c r="O10" i="12"/>
  <c r="N10" i="12"/>
  <c r="M10" i="12"/>
  <c r="L10" i="12"/>
  <c r="K10" i="12"/>
  <c r="J10" i="12"/>
  <c r="I10" i="12"/>
  <c r="H10" i="12"/>
  <c r="G10" i="12"/>
  <c r="F10" i="12"/>
  <c r="E10" i="12"/>
  <c r="D10" i="12"/>
  <c r="C10" i="12"/>
  <c r="B10" i="12"/>
  <c r="U5" i="12"/>
  <c r="U11" i="12" s="1"/>
  <c r="T5" i="12"/>
  <c r="T12" i="12" s="1"/>
  <c r="S5" i="12"/>
  <c r="S12" i="12" s="1"/>
  <c r="R5" i="12"/>
  <c r="R13" i="12" s="1"/>
  <c r="Q5" i="12"/>
  <c r="Q13" i="12" s="1"/>
  <c r="P5" i="12"/>
  <c r="P13" i="12" s="1"/>
  <c r="O5" i="12"/>
  <c r="O13" i="12" s="1"/>
  <c r="N5" i="12"/>
  <c r="N12" i="12" s="1"/>
  <c r="M5" i="12"/>
  <c r="M12" i="12" s="1"/>
  <c r="L5" i="12"/>
  <c r="L12" i="12" s="1"/>
  <c r="K5" i="12"/>
  <c r="K12" i="12" s="1"/>
  <c r="J5" i="12"/>
  <c r="J13" i="12" s="1"/>
  <c r="I5" i="12"/>
  <c r="I13" i="12" s="1"/>
  <c r="H5" i="12"/>
  <c r="H13" i="12" s="1"/>
  <c r="G5" i="12"/>
  <c r="G13" i="12" s="1"/>
  <c r="F5" i="12"/>
  <c r="F12" i="12" s="1"/>
  <c r="E5" i="12"/>
  <c r="E12" i="12" s="1"/>
  <c r="D5" i="12"/>
  <c r="D12" i="12" s="1"/>
  <c r="C5" i="12"/>
  <c r="C12" i="12" s="1"/>
  <c r="B5" i="12"/>
  <c r="B13" i="12" s="1"/>
  <c r="O12" i="11"/>
  <c r="N12" i="11"/>
  <c r="G12" i="11"/>
  <c r="F12" i="11"/>
  <c r="U10" i="11"/>
  <c r="T10" i="11"/>
  <c r="S10" i="11"/>
  <c r="R10" i="11"/>
  <c r="Q10" i="11"/>
  <c r="P10" i="11"/>
  <c r="O10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B10" i="11"/>
  <c r="U5" i="11"/>
  <c r="U12" i="11" s="1"/>
  <c r="T5" i="11"/>
  <c r="T12" i="11" s="1"/>
  <c r="S5" i="11"/>
  <c r="S12" i="11" s="1"/>
  <c r="R5" i="11"/>
  <c r="R13" i="11" s="1"/>
  <c r="Q5" i="11"/>
  <c r="Q13" i="11" s="1"/>
  <c r="P5" i="11"/>
  <c r="P13" i="11" s="1"/>
  <c r="O5" i="11"/>
  <c r="O13" i="11" s="1"/>
  <c r="N5" i="11"/>
  <c r="N13" i="11" s="1"/>
  <c r="M5" i="11"/>
  <c r="M12" i="11" s="1"/>
  <c r="L5" i="11"/>
  <c r="L12" i="11" s="1"/>
  <c r="K5" i="11"/>
  <c r="K11" i="11" s="1"/>
  <c r="J5" i="11"/>
  <c r="J13" i="11" s="1"/>
  <c r="I5" i="11"/>
  <c r="I13" i="11" s="1"/>
  <c r="H5" i="11"/>
  <c r="H13" i="11" s="1"/>
  <c r="G5" i="11"/>
  <c r="G13" i="11" s="1"/>
  <c r="F5" i="11"/>
  <c r="F13" i="11" s="1"/>
  <c r="E5" i="11"/>
  <c r="E12" i="11" s="1"/>
  <c r="D5" i="11"/>
  <c r="D12" i="11" s="1"/>
  <c r="C5" i="11"/>
  <c r="C13" i="11" s="1"/>
  <c r="B5" i="11"/>
  <c r="B13" i="11" s="1"/>
  <c r="O12" i="10"/>
  <c r="N12" i="10"/>
  <c r="G12" i="10"/>
  <c r="F12" i="10"/>
  <c r="S11" i="10"/>
  <c r="U10" i="10"/>
  <c r="T10" i="10"/>
  <c r="S10" i="10"/>
  <c r="R10" i="10"/>
  <c r="Q10" i="10"/>
  <c r="P10" i="10"/>
  <c r="O10" i="10"/>
  <c r="N10" i="10"/>
  <c r="M10" i="10"/>
  <c r="L10" i="10"/>
  <c r="K10" i="10"/>
  <c r="J10" i="10"/>
  <c r="I10" i="10"/>
  <c r="H10" i="10"/>
  <c r="G10" i="10"/>
  <c r="F10" i="10"/>
  <c r="E10" i="10"/>
  <c r="D10" i="10"/>
  <c r="C10" i="10"/>
  <c r="B10" i="10"/>
  <c r="U5" i="10"/>
  <c r="U12" i="10" s="1"/>
  <c r="T5" i="10"/>
  <c r="T12" i="10" s="1"/>
  <c r="S5" i="10"/>
  <c r="S12" i="10" s="1"/>
  <c r="R5" i="10"/>
  <c r="R13" i="10" s="1"/>
  <c r="Q5" i="10"/>
  <c r="Q13" i="10" s="1"/>
  <c r="P5" i="10"/>
  <c r="P13" i="10" s="1"/>
  <c r="O5" i="10"/>
  <c r="O13" i="10" s="1"/>
  <c r="N5" i="10"/>
  <c r="N13" i="10" s="1"/>
  <c r="M5" i="10"/>
  <c r="M12" i="10" s="1"/>
  <c r="L5" i="10"/>
  <c r="L12" i="10" s="1"/>
  <c r="K5" i="10"/>
  <c r="K12" i="10" s="1"/>
  <c r="J5" i="10"/>
  <c r="J13" i="10" s="1"/>
  <c r="I5" i="10"/>
  <c r="I13" i="10" s="1"/>
  <c r="H5" i="10"/>
  <c r="H13" i="10" s="1"/>
  <c r="G5" i="10"/>
  <c r="G13" i="10" s="1"/>
  <c r="F5" i="10"/>
  <c r="F13" i="10" s="1"/>
  <c r="E5" i="10"/>
  <c r="E12" i="10" s="1"/>
  <c r="D5" i="10"/>
  <c r="D12" i="10" s="1"/>
  <c r="C5" i="10"/>
  <c r="C12" i="10" s="1"/>
  <c r="B5" i="10"/>
  <c r="B13" i="10" s="1"/>
  <c r="Q12" i="9"/>
  <c r="P12" i="9"/>
  <c r="O12" i="9"/>
  <c r="N12" i="9"/>
  <c r="I12" i="9"/>
  <c r="H12" i="9"/>
  <c r="G12" i="9"/>
  <c r="F12" i="9"/>
  <c r="U10" i="9"/>
  <c r="T10" i="9"/>
  <c r="S10" i="9"/>
  <c r="R10" i="9"/>
  <c r="Q10" i="9"/>
  <c r="P10" i="9"/>
  <c r="O10" i="9"/>
  <c r="N10" i="9"/>
  <c r="M10" i="9"/>
  <c r="L10" i="9"/>
  <c r="K10" i="9"/>
  <c r="J10" i="9"/>
  <c r="I10" i="9"/>
  <c r="H10" i="9"/>
  <c r="G10" i="9"/>
  <c r="F10" i="9"/>
  <c r="E10" i="9"/>
  <c r="D10" i="9"/>
  <c r="C10" i="9"/>
  <c r="B10" i="9"/>
  <c r="U5" i="9"/>
  <c r="U12" i="9" s="1"/>
  <c r="T5" i="9"/>
  <c r="T12" i="9" s="1"/>
  <c r="S5" i="9"/>
  <c r="S13" i="9" s="1"/>
  <c r="R5" i="9"/>
  <c r="R13" i="9" s="1"/>
  <c r="Q5" i="9"/>
  <c r="Q13" i="9" s="1"/>
  <c r="P5" i="9"/>
  <c r="P13" i="9" s="1"/>
  <c r="O5" i="9"/>
  <c r="O13" i="9" s="1"/>
  <c r="N5" i="9"/>
  <c r="N13" i="9" s="1"/>
  <c r="M5" i="9"/>
  <c r="M12" i="9" s="1"/>
  <c r="L5" i="9"/>
  <c r="L13" i="9" s="1"/>
  <c r="K5" i="9"/>
  <c r="K12" i="9" s="1"/>
  <c r="J5" i="9"/>
  <c r="J13" i="9" s="1"/>
  <c r="I5" i="9"/>
  <c r="I13" i="9" s="1"/>
  <c r="H5" i="9"/>
  <c r="H13" i="9" s="1"/>
  <c r="G5" i="9"/>
  <c r="G13" i="9" s="1"/>
  <c r="F5" i="9"/>
  <c r="F13" i="9" s="1"/>
  <c r="E5" i="9"/>
  <c r="E13" i="9" s="1"/>
  <c r="D5" i="9"/>
  <c r="D11" i="9" s="1"/>
  <c r="C5" i="9"/>
  <c r="C11" i="9" s="1"/>
  <c r="B5" i="9"/>
  <c r="B13" i="9" s="1"/>
  <c r="U12" i="8"/>
  <c r="P12" i="8"/>
  <c r="O12" i="8"/>
  <c r="N12" i="8"/>
  <c r="M12" i="8"/>
  <c r="H12" i="8"/>
  <c r="G12" i="8"/>
  <c r="F12" i="8"/>
  <c r="E12" i="8"/>
  <c r="U10" i="8"/>
  <c r="T10" i="8"/>
  <c r="S10" i="8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  <c r="U5" i="8"/>
  <c r="U13" i="8" s="1"/>
  <c r="T5" i="8"/>
  <c r="T11" i="8" s="1"/>
  <c r="S5" i="8"/>
  <c r="S13" i="8" s="1"/>
  <c r="R5" i="8"/>
  <c r="R13" i="8" s="1"/>
  <c r="Q5" i="8"/>
  <c r="Q13" i="8" s="1"/>
  <c r="P5" i="8"/>
  <c r="P13" i="8" s="1"/>
  <c r="O5" i="8"/>
  <c r="O13" i="8" s="1"/>
  <c r="N5" i="8"/>
  <c r="N13" i="8" s="1"/>
  <c r="M5" i="8"/>
  <c r="M13" i="8" s="1"/>
  <c r="L5" i="8"/>
  <c r="L12" i="8" s="1"/>
  <c r="K5" i="8"/>
  <c r="K13" i="8" s="1"/>
  <c r="J5" i="8"/>
  <c r="J13" i="8" s="1"/>
  <c r="I5" i="8"/>
  <c r="I13" i="8" s="1"/>
  <c r="H5" i="8"/>
  <c r="H13" i="8" s="1"/>
  <c r="G5" i="8"/>
  <c r="G13" i="8" s="1"/>
  <c r="F5" i="8"/>
  <c r="F13" i="8" s="1"/>
  <c r="E5" i="8"/>
  <c r="E13" i="8" s="1"/>
  <c r="D5" i="8"/>
  <c r="D12" i="8" s="1"/>
  <c r="C5" i="8"/>
  <c r="C11" i="8" s="1"/>
  <c r="B5" i="8"/>
  <c r="B13" i="8" s="1"/>
  <c r="Q12" i="7"/>
  <c r="P12" i="7"/>
  <c r="O12" i="7"/>
  <c r="N12" i="7"/>
  <c r="I12" i="7"/>
  <c r="H12" i="7"/>
  <c r="G12" i="7"/>
  <c r="F12" i="7"/>
  <c r="U10" i="7"/>
  <c r="T10" i="7"/>
  <c r="S10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D10" i="7"/>
  <c r="C10" i="7"/>
  <c r="B10" i="7"/>
  <c r="U5" i="7"/>
  <c r="U12" i="7" s="1"/>
  <c r="T5" i="7"/>
  <c r="T12" i="7" s="1"/>
  <c r="S5" i="7"/>
  <c r="S13" i="7" s="1"/>
  <c r="R5" i="7"/>
  <c r="R13" i="7" s="1"/>
  <c r="Q5" i="7"/>
  <c r="Q13" i="7" s="1"/>
  <c r="P5" i="7"/>
  <c r="P13" i="7" s="1"/>
  <c r="O5" i="7"/>
  <c r="O11" i="7" s="1"/>
  <c r="N5" i="7"/>
  <c r="N13" i="7" s="1"/>
  <c r="M5" i="7"/>
  <c r="M12" i="7" s="1"/>
  <c r="L5" i="7"/>
  <c r="L13" i="7" s="1"/>
  <c r="K5" i="7"/>
  <c r="K12" i="7" s="1"/>
  <c r="J5" i="7"/>
  <c r="J13" i="7" s="1"/>
  <c r="I5" i="7"/>
  <c r="I13" i="7" s="1"/>
  <c r="H5" i="7"/>
  <c r="H13" i="7" s="1"/>
  <c r="G5" i="7"/>
  <c r="G13" i="7" s="1"/>
  <c r="F5" i="7"/>
  <c r="F13" i="7" s="1"/>
  <c r="E5" i="7"/>
  <c r="E12" i="7" s="1"/>
  <c r="D5" i="7"/>
  <c r="D12" i="7" s="1"/>
  <c r="C5" i="7"/>
  <c r="C12" i="7" s="1"/>
  <c r="B5" i="7"/>
  <c r="B13" i="7" s="1"/>
  <c r="O13" i="6"/>
  <c r="E13" i="6"/>
  <c r="U12" i="6"/>
  <c r="T12" i="6"/>
  <c r="O12" i="6"/>
  <c r="N12" i="6"/>
  <c r="M12" i="6"/>
  <c r="L12" i="6"/>
  <c r="G12" i="6"/>
  <c r="F12" i="6"/>
  <c r="E12" i="6"/>
  <c r="D12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C10" i="6"/>
  <c r="B10" i="6"/>
  <c r="U5" i="6"/>
  <c r="U13" i="6" s="1"/>
  <c r="T5" i="6"/>
  <c r="T13" i="6" s="1"/>
  <c r="S5" i="6"/>
  <c r="S12" i="6" s="1"/>
  <c r="R5" i="6"/>
  <c r="R13" i="6" s="1"/>
  <c r="Q5" i="6"/>
  <c r="Q13" i="6" s="1"/>
  <c r="P5" i="6"/>
  <c r="P13" i="6" s="1"/>
  <c r="O5" i="6"/>
  <c r="O11" i="6" s="1"/>
  <c r="N5" i="6"/>
  <c r="N13" i="6" s="1"/>
  <c r="M5" i="6"/>
  <c r="M13" i="6" s="1"/>
  <c r="L5" i="6"/>
  <c r="L13" i="6" s="1"/>
  <c r="K5" i="6"/>
  <c r="K12" i="6" s="1"/>
  <c r="J5" i="6"/>
  <c r="J13" i="6" s="1"/>
  <c r="I5" i="6"/>
  <c r="I13" i="6" s="1"/>
  <c r="H5" i="6"/>
  <c r="H13" i="6" s="1"/>
  <c r="G5" i="6"/>
  <c r="G13" i="6" s="1"/>
  <c r="F5" i="6"/>
  <c r="F13" i="6" s="1"/>
  <c r="E5" i="6"/>
  <c r="E11" i="6" s="1"/>
  <c r="D5" i="6"/>
  <c r="D13" i="6" s="1"/>
  <c r="C5" i="6"/>
  <c r="C12" i="6" s="1"/>
  <c r="B5" i="6"/>
  <c r="B13" i="6" s="1"/>
  <c r="R12" i="5"/>
  <c r="Q12" i="5"/>
  <c r="O12" i="5"/>
  <c r="J12" i="5"/>
  <c r="I12" i="5"/>
  <c r="G12" i="5"/>
  <c r="B12" i="5"/>
  <c r="K11" i="5"/>
  <c r="C11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U5" i="5"/>
  <c r="U11" i="5" s="1"/>
  <c r="T5" i="5"/>
  <c r="T12" i="5" s="1"/>
  <c r="S5" i="5"/>
  <c r="S11" i="5" s="1"/>
  <c r="R5" i="5"/>
  <c r="R13" i="5" s="1"/>
  <c r="Q5" i="5"/>
  <c r="Q13" i="5" s="1"/>
  <c r="P5" i="5"/>
  <c r="P13" i="5" s="1"/>
  <c r="O5" i="5"/>
  <c r="O13" i="5" s="1"/>
  <c r="N5" i="5"/>
  <c r="N12" i="5" s="1"/>
  <c r="M5" i="5"/>
  <c r="M13" i="5" s="1"/>
  <c r="L5" i="5"/>
  <c r="L12" i="5" s="1"/>
  <c r="K5" i="5"/>
  <c r="K12" i="5" s="1"/>
  <c r="J5" i="5"/>
  <c r="J13" i="5" s="1"/>
  <c r="I5" i="5"/>
  <c r="I13" i="5" s="1"/>
  <c r="H5" i="5"/>
  <c r="H13" i="5" s="1"/>
  <c r="G5" i="5"/>
  <c r="G13" i="5" s="1"/>
  <c r="F5" i="5"/>
  <c r="F12" i="5" s="1"/>
  <c r="E5" i="5"/>
  <c r="E12" i="5" s="1"/>
  <c r="D5" i="5"/>
  <c r="D12" i="5" s="1"/>
  <c r="C5" i="5"/>
  <c r="C12" i="5" s="1"/>
  <c r="B5" i="5"/>
  <c r="B13" i="5" s="1"/>
  <c r="P12" i="4"/>
  <c r="O12" i="4"/>
  <c r="H12" i="4"/>
  <c r="G12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U5" i="4"/>
  <c r="U12" i="4" s="1"/>
  <c r="T5" i="4"/>
  <c r="T12" i="4" s="1"/>
  <c r="S5" i="4"/>
  <c r="S13" i="4" s="1"/>
  <c r="R5" i="4"/>
  <c r="R13" i="4" s="1"/>
  <c r="Q5" i="4"/>
  <c r="Q13" i="4" s="1"/>
  <c r="P5" i="4"/>
  <c r="P13" i="4" s="1"/>
  <c r="O5" i="4"/>
  <c r="O13" i="4" s="1"/>
  <c r="N5" i="4"/>
  <c r="N12" i="4" s="1"/>
  <c r="M5" i="4"/>
  <c r="M12" i="4" s="1"/>
  <c r="L5" i="4"/>
  <c r="L12" i="4" s="1"/>
  <c r="K5" i="4"/>
  <c r="K13" i="4" s="1"/>
  <c r="J5" i="4"/>
  <c r="J13" i="4" s="1"/>
  <c r="I5" i="4"/>
  <c r="I13" i="4" s="1"/>
  <c r="H5" i="4"/>
  <c r="H13" i="4" s="1"/>
  <c r="G5" i="4"/>
  <c r="G13" i="4" s="1"/>
  <c r="F5" i="4"/>
  <c r="F12" i="4" s="1"/>
  <c r="E5" i="4"/>
  <c r="E12" i="4" s="1"/>
  <c r="D5" i="4"/>
  <c r="D11" i="4" s="1"/>
  <c r="C5" i="4"/>
  <c r="C12" i="4" s="1"/>
  <c r="B5" i="4"/>
  <c r="B13" i="4" s="1"/>
  <c r="P12" i="3"/>
  <c r="O12" i="3"/>
  <c r="H12" i="3"/>
  <c r="G12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10" i="3"/>
  <c r="U5" i="3"/>
  <c r="U12" i="3" s="1"/>
  <c r="T5" i="3"/>
  <c r="T12" i="3" s="1"/>
  <c r="S5" i="3"/>
  <c r="S12" i="3" s="1"/>
  <c r="R5" i="3"/>
  <c r="R13" i="3" s="1"/>
  <c r="Q5" i="3"/>
  <c r="Q13" i="3" s="1"/>
  <c r="P5" i="3"/>
  <c r="P13" i="3" s="1"/>
  <c r="O5" i="3"/>
  <c r="O13" i="3" s="1"/>
  <c r="N5" i="3"/>
  <c r="N12" i="3" s="1"/>
  <c r="M5" i="3"/>
  <c r="M12" i="3" s="1"/>
  <c r="L5" i="3"/>
  <c r="L12" i="3" s="1"/>
  <c r="K5" i="3"/>
  <c r="K13" i="3" s="1"/>
  <c r="J5" i="3"/>
  <c r="J13" i="3" s="1"/>
  <c r="I5" i="3"/>
  <c r="I13" i="3" s="1"/>
  <c r="H5" i="3"/>
  <c r="H13" i="3" s="1"/>
  <c r="G5" i="3"/>
  <c r="G13" i="3" s="1"/>
  <c r="F5" i="3"/>
  <c r="F12" i="3" s="1"/>
  <c r="E5" i="3"/>
  <c r="E12" i="3" s="1"/>
  <c r="D5" i="3"/>
  <c r="D13" i="3" s="1"/>
  <c r="C5" i="3"/>
  <c r="C11" i="3" s="1"/>
  <c r="B5" i="3"/>
  <c r="B13" i="3" s="1"/>
  <c r="C29" i="2"/>
  <c r="D29" i="2"/>
  <c r="E29" i="2"/>
  <c r="F29" i="2"/>
  <c r="G29" i="2"/>
  <c r="H29" i="2"/>
  <c r="C30" i="2"/>
  <c r="D30" i="2"/>
  <c r="E30" i="2"/>
  <c r="F30" i="2"/>
  <c r="G30" i="2"/>
  <c r="H30" i="2"/>
  <c r="I30" i="2"/>
  <c r="K30" i="2"/>
  <c r="L30" i="2"/>
  <c r="R30" i="2"/>
  <c r="S30" i="2"/>
  <c r="T30" i="2"/>
  <c r="U30" i="2"/>
  <c r="V30" i="2"/>
  <c r="W30" i="2"/>
  <c r="C31" i="2"/>
  <c r="D31" i="2"/>
  <c r="E31" i="2"/>
  <c r="F31" i="2"/>
  <c r="G31" i="2"/>
  <c r="H31" i="2"/>
  <c r="M31" i="2"/>
  <c r="N31" i="2"/>
  <c r="O31" i="2"/>
  <c r="T31" i="2"/>
  <c r="V31" i="2"/>
  <c r="C32" i="2"/>
  <c r="D32" i="2"/>
  <c r="E32" i="2"/>
  <c r="F32" i="2"/>
  <c r="G32" i="2"/>
  <c r="H32" i="2"/>
  <c r="C33" i="2"/>
  <c r="D33" i="2"/>
  <c r="E33" i="2"/>
  <c r="F33" i="2"/>
  <c r="G33" i="2"/>
  <c r="H33" i="2"/>
  <c r="I33" i="2"/>
  <c r="C34" i="2"/>
  <c r="D34" i="2"/>
  <c r="E34" i="2"/>
  <c r="F34" i="2"/>
  <c r="G34" i="2"/>
  <c r="H34" i="2"/>
  <c r="K34" i="2"/>
  <c r="L34" i="2"/>
  <c r="M34" i="2"/>
  <c r="N34" i="2"/>
  <c r="O34" i="2"/>
  <c r="P34" i="2"/>
  <c r="Q34" i="2"/>
  <c r="R34" i="2"/>
  <c r="S34" i="2"/>
  <c r="T34" i="2"/>
  <c r="C35" i="2"/>
  <c r="D35" i="2"/>
  <c r="E35" i="2"/>
  <c r="F35" i="2"/>
  <c r="G35" i="2"/>
  <c r="H35" i="2"/>
  <c r="V35" i="2"/>
  <c r="W35" i="2"/>
  <c r="X35" i="2"/>
  <c r="D28" i="2"/>
  <c r="E28" i="2"/>
  <c r="F28" i="2"/>
  <c r="C17" i="2"/>
  <c r="D17" i="2"/>
  <c r="E17" i="2"/>
  <c r="F17" i="2"/>
  <c r="G17" i="2"/>
  <c r="H17" i="2"/>
  <c r="I17" i="2"/>
  <c r="I29" i="2" s="1"/>
  <c r="J17" i="2"/>
  <c r="J29" i="2" s="1"/>
  <c r="K17" i="2"/>
  <c r="K29" i="2" s="1"/>
  <c r="L17" i="2"/>
  <c r="L29" i="2" s="1"/>
  <c r="M17" i="2"/>
  <c r="M29" i="2" s="1"/>
  <c r="N17" i="2"/>
  <c r="N29" i="2" s="1"/>
  <c r="O17" i="2"/>
  <c r="O29" i="2" s="1"/>
  <c r="P17" i="2"/>
  <c r="P29" i="2" s="1"/>
  <c r="Q17" i="2"/>
  <c r="Q29" i="2" s="1"/>
  <c r="R17" i="2"/>
  <c r="R29" i="2" s="1"/>
  <c r="S17" i="2"/>
  <c r="S29" i="2" s="1"/>
  <c r="T17" i="2"/>
  <c r="T29" i="2" s="1"/>
  <c r="U17" i="2"/>
  <c r="U29" i="2" s="1"/>
  <c r="V17" i="2"/>
  <c r="V29" i="2" s="1"/>
  <c r="W17" i="2"/>
  <c r="W29" i="2" s="1"/>
  <c r="X17" i="2"/>
  <c r="X29" i="2" s="1"/>
  <c r="C18" i="2"/>
  <c r="D18" i="2"/>
  <c r="E18" i="2"/>
  <c r="F18" i="2"/>
  <c r="G18" i="2"/>
  <c r="H18" i="2"/>
  <c r="I18" i="2"/>
  <c r="J18" i="2"/>
  <c r="J30" i="2" s="1"/>
  <c r="K18" i="2"/>
  <c r="L18" i="2"/>
  <c r="M18" i="2"/>
  <c r="M30" i="2" s="1"/>
  <c r="N18" i="2"/>
  <c r="N30" i="2" s="1"/>
  <c r="O18" i="2"/>
  <c r="O30" i="2" s="1"/>
  <c r="P18" i="2"/>
  <c r="P30" i="2" s="1"/>
  <c r="Q18" i="2"/>
  <c r="Q30" i="2" s="1"/>
  <c r="R18" i="2"/>
  <c r="S18" i="2"/>
  <c r="T18" i="2"/>
  <c r="U18" i="2"/>
  <c r="V18" i="2"/>
  <c r="W18" i="2"/>
  <c r="X18" i="2"/>
  <c r="X30" i="2" s="1"/>
  <c r="C19" i="2"/>
  <c r="D19" i="2"/>
  <c r="E19" i="2"/>
  <c r="F19" i="2"/>
  <c r="G19" i="2"/>
  <c r="H19" i="2"/>
  <c r="I19" i="2"/>
  <c r="I31" i="2" s="1"/>
  <c r="J19" i="2"/>
  <c r="J31" i="2" s="1"/>
  <c r="K19" i="2"/>
  <c r="K31" i="2" s="1"/>
  <c r="L19" i="2"/>
  <c r="L31" i="2" s="1"/>
  <c r="M19" i="2"/>
  <c r="N19" i="2"/>
  <c r="O19" i="2"/>
  <c r="P19" i="2"/>
  <c r="P31" i="2" s="1"/>
  <c r="Q19" i="2"/>
  <c r="Q31" i="2" s="1"/>
  <c r="R19" i="2"/>
  <c r="R31" i="2" s="1"/>
  <c r="S19" i="2"/>
  <c r="S31" i="2" s="1"/>
  <c r="T19" i="2"/>
  <c r="U19" i="2"/>
  <c r="U31" i="2" s="1"/>
  <c r="V19" i="2"/>
  <c r="W19" i="2"/>
  <c r="W31" i="2" s="1"/>
  <c r="X19" i="2"/>
  <c r="X31" i="2" s="1"/>
  <c r="C20" i="2"/>
  <c r="D20" i="2"/>
  <c r="E20" i="2"/>
  <c r="F20" i="2"/>
  <c r="G20" i="2"/>
  <c r="H20" i="2"/>
  <c r="I20" i="2"/>
  <c r="I32" i="2" s="1"/>
  <c r="J20" i="2"/>
  <c r="J32" i="2" s="1"/>
  <c r="K20" i="2"/>
  <c r="K32" i="2" s="1"/>
  <c r="L20" i="2"/>
  <c r="L32" i="2" s="1"/>
  <c r="M20" i="2"/>
  <c r="M32" i="2" s="1"/>
  <c r="N20" i="2"/>
  <c r="N32" i="2" s="1"/>
  <c r="O20" i="2"/>
  <c r="O32" i="2" s="1"/>
  <c r="P20" i="2"/>
  <c r="P32" i="2" s="1"/>
  <c r="Q20" i="2"/>
  <c r="Q32" i="2" s="1"/>
  <c r="R20" i="2"/>
  <c r="R32" i="2" s="1"/>
  <c r="S20" i="2"/>
  <c r="S32" i="2" s="1"/>
  <c r="T20" i="2"/>
  <c r="T32" i="2" s="1"/>
  <c r="U20" i="2"/>
  <c r="U32" i="2" s="1"/>
  <c r="V20" i="2"/>
  <c r="V32" i="2" s="1"/>
  <c r="W20" i="2"/>
  <c r="W32" i="2" s="1"/>
  <c r="X20" i="2"/>
  <c r="X32" i="2" s="1"/>
  <c r="C21" i="2"/>
  <c r="D21" i="2"/>
  <c r="E21" i="2"/>
  <c r="F21" i="2"/>
  <c r="G21" i="2"/>
  <c r="H21" i="2"/>
  <c r="I21" i="2"/>
  <c r="J21" i="2"/>
  <c r="J33" i="2" s="1"/>
  <c r="K21" i="2"/>
  <c r="K33" i="2" s="1"/>
  <c r="L21" i="2"/>
  <c r="L33" i="2" s="1"/>
  <c r="M21" i="2"/>
  <c r="M33" i="2" s="1"/>
  <c r="N21" i="2"/>
  <c r="N33" i="2" s="1"/>
  <c r="O21" i="2"/>
  <c r="O33" i="2" s="1"/>
  <c r="P21" i="2"/>
  <c r="P33" i="2" s="1"/>
  <c r="Q21" i="2"/>
  <c r="Q33" i="2" s="1"/>
  <c r="R21" i="2"/>
  <c r="R33" i="2" s="1"/>
  <c r="S21" i="2"/>
  <c r="S33" i="2" s="1"/>
  <c r="T21" i="2"/>
  <c r="T33" i="2" s="1"/>
  <c r="U21" i="2"/>
  <c r="U33" i="2" s="1"/>
  <c r="V21" i="2"/>
  <c r="V33" i="2" s="1"/>
  <c r="W21" i="2"/>
  <c r="W33" i="2" s="1"/>
  <c r="X21" i="2"/>
  <c r="X33" i="2" s="1"/>
  <c r="C22" i="2"/>
  <c r="D22" i="2"/>
  <c r="E22" i="2"/>
  <c r="F22" i="2"/>
  <c r="G22" i="2"/>
  <c r="H22" i="2"/>
  <c r="I22" i="2"/>
  <c r="I34" i="2" s="1"/>
  <c r="J22" i="2"/>
  <c r="J34" i="2" s="1"/>
  <c r="K22" i="2"/>
  <c r="L22" i="2"/>
  <c r="M22" i="2"/>
  <c r="N22" i="2"/>
  <c r="O22" i="2"/>
  <c r="P22" i="2"/>
  <c r="Q22" i="2"/>
  <c r="R22" i="2"/>
  <c r="S22" i="2"/>
  <c r="T22" i="2"/>
  <c r="U22" i="2"/>
  <c r="U34" i="2" s="1"/>
  <c r="V22" i="2"/>
  <c r="V34" i="2" s="1"/>
  <c r="W22" i="2"/>
  <c r="W34" i="2" s="1"/>
  <c r="X22" i="2"/>
  <c r="X34" i="2" s="1"/>
  <c r="C23" i="2"/>
  <c r="D23" i="2"/>
  <c r="E23" i="2"/>
  <c r="F23" i="2"/>
  <c r="G23" i="2"/>
  <c r="H23" i="2"/>
  <c r="I23" i="2"/>
  <c r="I35" i="2" s="1"/>
  <c r="J23" i="2"/>
  <c r="J35" i="2" s="1"/>
  <c r="K23" i="2"/>
  <c r="K35" i="2" s="1"/>
  <c r="L23" i="2"/>
  <c r="L35" i="2" s="1"/>
  <c r="M23" i="2"/>
  <c r="M35" i="2" s="1"/>
  <c r="N23" i="2"/>
  <c r="N35" i="2" s="1"/>
  <c r="O23" i="2"/>
  <c r="O35" i="2" s="1"/>
  <c r="P23" i="2"/>
  <c r="P35" i="2" s="1"/>
  <c r="Q23" i="2"/>
  <c r="Q35" i="2" s="1"/>
  <c r="R23" i="2"/>
  <c r="R35" i="2" s="1"/>
  <c r="S23" i="2"/>
  <c r="S35" i="2" s="1"/>
  <c r="T23" i="2"/>
  <c r="T35" i="2" s="1"/>
  <c r="U23" i="2"/>
  <c r="U35" i="2" s="1"/>
  <c r="V23" i="2"/>
  <c r="W23" i="2"/>
  <c r="X23" i="2"/>
  <c r="D16" i="2"/>
  <c r="E16" i="2"/>
  <c r="F16" i="2"/>
  <c r="G16" i="2"/>
  <c r="G28" i="2" s="1"/>
  <c r="H16" i="2"/>
  <c r="H28" i="2" s="1"/>
  <c r="I16" i="2"/>
  <c r="I28" i="2" s="1"/>
  <c r="J16" i="2"/>
  <c r="J28" i="2" s="1"/>
  <c r="K16" i="2"/>
  <c r="K28" i="2" s="1"/>
  <c r="L16" i="2"/>
  <c r="L28" i="2" s="1"/>
  <c r="M16" i="2"/>
  <c r="M28" i="2" s="1"/>
  <c r="N16" i="2"/>
  <c r="N28" i="2" s="1"/>
  <c r="O16" i="2"/>
  <c r="O28" i="2" s="1"/>
  <c r="P16" i="2"/>
  <c r="P28" i="2" s="1"/>
  <c r="Q16" i="2"/>
  <c r="Q28" i="2" s="1"/>
  <c r="R16" i="2"/>
  <c r="R28" i="2" s="1"/>
  <c r="S16" i="2"/>
  <c r="S28" i="2" s="1"/>
  <c r="T16" i="2"/>
  <c r="T28" i="2" s="1"/>
  <c r="U16" i="2"/>
  <c r="U28" i="2" s="1"/>
  <c r="V16" i="2"/>
  <c r="V28" i="2" s="1"/>
  <c r="W16" i="2"/>
  <c r="W28" i="2" s="1"/>
  <c r="X16" i="2"/>
  <c r="X28" i="2" s="1"/>
  <c r="C16" i="2"/>
  <c r="C28" i="2" s="1"/>
  <c r="K11" i="14" l="1"/>
  <c r="D11" i="14"/>
  <c r="T11" i="14"/>
  <c r="L13" i="14"/>
  <c r="E11" i="14"/>
  <c r="M11" i="14"/>
  <c r="U11" i="14"/>
  <c r="I12" i="14"/>
  <c r="Q12" i="14"/>
  <c r="E13" i="14"/>
  <c r="M13" i="14"/>
  <c r="U13" i="14"/>
  <c r="K13" i="14"/>
  <c r="L11" i="14"/>
  <c r="D13" i="14"/>
  <c r="T13" i="14"/>
  <c r="F11" i="14"/>
  <c r="N11" i="14"/>
  <c r="B12" i="14"/>
  <c r="J12" i="14"/>
  <c r="R12" i="14"/>
  <c r="G11" i="14"/>
  <c r="O11" i="14"/>
  <c r="C12" i="14"/>
  <c r="S12" i="14"/>
  <c r="H11" i="14"/>
  <c r="P11" i="14"/>
  <c r="C11" i="14"/>
  <c r="S11" i="14"/>
  <c r="I11" i="14"/>
  <c r="Q11" i="14"/>
  <c r="B11" i="14"/>
  <c r="J11" i="14"/>
  <c r="R11" i="14"/>
  <c r="K11" i="13"/>
  <c r="K13" i="13"/>
  <c r="F11" i="13"/>
  <c r="N11" i="13"/>
  <c r="B12" i="13"/>
  <c r="J12" i="13"/>
  <c r="R12" i="13"/>
  <c r="F13" i="13"/>
  <c r="N13" i="13"/>
  <c r="S13" i="13"/>
  <c r="L13" i="13"/>
  <c r="M11" i="13"/>
  <c r="U13" i="13"/>
  <c r="G11" i="13"/>
  <c r="O11" i="13"/>
  <c r="C12" i="13"/>
  <c r="S12" i="13"/>
  <c r="T11" i="13"/>
  <c r="H11" i="13"/>
  <c r="P11" i="13"/>
  <c r="D12" i="13"/>
  <c r="L12" i="13"/>
  <c r="T12" i="13"/>
  <c r="C11" i="13"/>
  <c r="E11" i="13"/>
  <c r="E13" i="13"/>
  <c r="I11" i="13"/>
  <c r="Q11" i="13"/>
  <c r="M12" i="13"/>
  <c r="U12" i="13"/>
  <c r="D11" i="13"/>
  <c r="B11" i="13"/>
  <c r="J11" i="13"/>
  <c r="R11" i="13"/>
  <c r="C11" i="12"/>
  <c r="K11" i="12"/>
  <c r="S11" i="12"/>
  <c r="C13" i="12"/>
  <c r="K13" i="12"/>
  <c r="S13" i="12"/>
  <c r="M11" i="12"/>
  <c r="M13" i="12"/>
  <c r="D11" i="12"/>
  <c r="L11" i="12"/>
  <c r="T11" i="12"/>
  <c r="H12" i="12"/>
  <c r="P12" i="12"/>
  <c r="D13" i="12"/>
  <c r="L13" i="12"/>
  <c r="T13" i="12"/>
  <c r="E11" i="12"/>
  <c r="U13" i="12"/>
  <c r="F11" i="12"/>
  <c r="N11" i="12"/>
  <c r="B12" i="12"/>
  <c r="J12" i="12"/>
  <c r="R12" i="12"/>
  <c r="F13" i="12"/>
  <c r="N13" i="12"/>
  <c r="G11" i="12"/>
  <c r="O11" i="12"/>
  <c r="H11" i="12"/>
  <c r="P11" i="12"/>
  <c r="E13" i="12"/>
  <c r="I11" i="12"/>
  <c r="Q11" i="12"/>
  <c r="U12" i="12"/>
  <c r="U14" i="12" s="1"/>
  <c r="B11" i="12"/>
  <c r="J11" i="12"/>
  <c r="R11" i="12"/>
  <c r="D11" i="11"/>
  <c r="L11" i="11"/>
  <c r="T11" i="11"/>
  <c r="H12" i="11"/>
  <c r="P12" i="11"/>
  <c r="D13" i="11"/>
  <c r="L13" i="11"/>
  <c r="T13" i="11"/>
  <c r="E11" i="11"/>
  <c r="M11" i="11"/>
  <c r="U11" i="11"/>
  <c r="I12" i="11"/>
  <c r="Q12" i="11"/>
  <c r="E13" i="11"/>
  <c r="M13" i="11"/>
  <c r="U13" i="11"/>
  <c r="C11" i="11"/>
  <c r="K13" i="11"/>
  <c r="F11" i="11"/>
  <c r="N11" i="11"/>
  <c r="B12" i="11"/>
  <c r="J12" i="11"/>
  <c r="R12" i="11"/>
  <c r="S11" i="11"/>
  <c r="S13" i="11"/>
  <c r="G11" i="11"/>
  <c r="O11" i="11"/>
  <c r="C12" i="11"/>
  <c r="K12" i="11"/>
  <c r="H11" i="11"/>
  <c r="P11" i="11"/>
  <c r="I11" i="11"/>
  <c r="Q11" i="11"/>
  <c r="B11" i="11"/>
  <c r="J11" i="11"/>
  <c r="R11" i="11"/>
  <c r="C11" i="10"/>
  <c r="K11" i="10"/>
  <c r="C13" i="10"/>
  <c r="K13" i="10"/>
  <c r="S13" i="10"/>
  <c r="S14" i="10" s="1"/>
  <c r="D11" i="10"/>
  <c r="L11" i="10"/>
  <c r="T11" i="10"/>
  <c r="H12" i="10"/>
  <c r="P12" i="10"/>
  <c r="D13" i="10"/>
  <c r="L13" i="10"/>
  <c r="T13" i="10"/>
  <c r="E11" i="10"/>
  <c r="M11" i="10"/>
  <c r="U11" i="10"/>
  <c r="I12" i="10"/>
  <c r="Q12" i="10"/>
  <c r="E13" i="10"/>
  <c r="M13" i="10"/>
  <c r="U13" i="10"/>
  <c r="F11" i="10"/>
  <c r="N11" i="10"/>
  <c r="B12" i="10"/>
  <c r="J12" i="10"/>
  <c r="R12" i="10"/>
  <c r="G11" i="10"/>
  <c r="O11" i="10"/>
  <c r="H11" i="10"/>
  <c r="P11" i="10"/>
  <c r="I11" i="10"/>
  <c r="Q11" i="10"/>
  <c r="B11" i="10"/>
  <c r="J11" i="10"/>
  <c r="R11" i="10"/>
  <c r="K11" i="9"/>
  <c r="C13" i="9"/>
  <c r="T13" i="9"/>
  <c r="F11" i="9"/>
  <c r="N11" i="9"/>
  <c r="B12" i="9"/>
  <c r="J12" i="9"/>
  <c r="R12" i="9"/>
  <c r="K13" i="9"/>
  <c r="L11" i="9"/>
  <c r="U13" i="9"/>
  <c r="G11" i="9"/>
  <c r="O11" i="9"/>
  <c r="C12" i="9"/>
  <c r="S12" i="9"/>
  <c r="T11" i="9"/>
  <c r="D13" i="9"/>
  <c r="M11" i="9"/>
  <c r="M13" i="9"/>
  <c r="H11" i="9"/>
  <c r="P11" i="9"/>
  <c r="D12" i="9"/>
  <c r="D14" i="9" s="1"/>
  <c r="L12" i="9"/>
  <c r="S11" i="9"/>
  <c r="U11" i="9"/>
  <c r="I11" i="9"/>
  <c r="Q11" i="9"/>
  <c r="E12" i="9"/>
  <c r="E11" i="9"/>
  <c r="B11" i="9"/>
  <c r="J11" i="9"/>
  <c r="R11" i="9"/>
  <c r="L11" i="8"/>
  <c r="E11" i="8"/>
  <c r="M11" i="8"/>
  <c r="U11" i="8"/>
  <c r="I12" i="8"/>
  <c r="Q12" i="8"/>
  <c r="S11" i="8"/>
  <c r="L13" i="8"/>
  <c r="F11" i="8"/>
  <c r="N11" i="8"/>
  <c r="B12" i="8"/>
  <c r="J12" i="8"/>
  <c r="R12" i="8"/>
  <c r="K11" i="8"/>
  <c r="C13" i="8"/>
  <c r="D11" i="8"/>
  <c r="D13" i="8"/>
  <c r="G11" i="8"/>
  <c r="O11" i="8"/>
  <c r="C12" i="8"/>
  <c r="K12" i="8"/>
  <c r="S12" i="8"/>
  <c r="H11" i="8"/>
  <c r="P11" i="8"/>
  <c r="T12" i="8"/>
  <c r="T13" i="8"/>
  <c r="I11" i="8"/>
  <c r="Q11" i="8"/>
  <c r="B11" i="8"/>
  <c r="J11" i="8"/>
  <c r="R11" i="8"/>
  <c r="C11" i="7"/>
  <c r="S11" i="7"/>
  <c r="C13" i="7"/>
  <c r="L11" i="7"/>
  <c r="T11" i="7"/>
  <c r="D13" i="7"/>
  <c r="T13" i="7"/>
  <c r="E11" i="7"/>
  <c r="M11" i="7"/>
  <c r="U11" i="7"/>
  <c r="E13" i="7"/>
  <c r="M13" i="7"/>
  <c r="U13" i="7"/>
  <c r="F11" i="7"/>
  <c r="N11" i="7"/>
  <c r="B12" i="7"/>
  <c r="J12" i="7"/>
  <c r="R12" i="7"/>
  <c r="K13" i="7"/>
  <c r="D11" i="7"/>
  <c r="S12" i="7"/>
  <c r="O13" i="7"/>
  <c r="O14" i="7" s="1"/>
  <c r="H11" i="7"/>
  <c r="P11" i="7"/>
  <c r="L12" i="7"/>
  <c r="K11" i="7"/>
  <c r="G11" i="7"/>
  <c r="I11" i="7"/>
  <c r="Q11" i="7"/>
  <c r="B11" i="7"/>
  <c r="J11" i="7"/>
  <c r="R11" i="7"/>
  <c r="O14" i="6"/>
  <c r="E14" i="6"/>
  <c r="C11" i="6"/>
  <c r="K11" i="6"/>
  <c r="S11" i="6"/>
  <c r="C13" i="6"/>
  <c r="K13" i="6"/>
  <c r="S13" i="6"/>
  <c r="D11" i="6"/>
  <c r="L11" i="6"/>
  <c r="T11" i="6"/>
  <c r="H12" i="6"/>
  <c r="P12" i="6"/>
  <c r="M11" i="6"/>
  <c r="U11" i="6"/>
  <c r="I12" i="6"/>
  <c r="Q12" i="6"/>
  <c r="F11" i="6"/>
  <c r="N11" i="6"/>
  <c r="B12" i="6"/>
  <c r="J12" i="6"/>
  <c r="R12" i="6"/>
  <c r="G11" i="6"/>
  <c r="H11" i="6"/>
  <c r="P11" i="6"/>
  <c r="I11" i="6"/>
  <c r="Q11" i="6"/>
  <c r="B11" i="6"/>
  <c r="J11" i="6"/>
  <c r="R11" i="6"/>
  <c r="C13" i="5"/>
  <c r="K13" i="5"/>
  <c r="S13" i="5"/>
  <c r="D11" i="5"/>
  <c r="L11" i="5"/>
  <c r="T11" i="5"/>
  <c r="H12" i="5"/>
  <c r="P12" i="5"/>
  <c r="D13" i="5"/>
  <c r="L13" i="5"/>
  <c r="T13" i="5"/>
  <c r="F11" i="5"/>
  <c r="N11" i="5"/>
  <c r="F13" i="5"/>
  <c r="N13" i="5"/>
  <c r="E11" i="5"/>
  <c r="G11" i="5"/>
  <c r="O11" i="5"/>
  <c r="S12" i="5"/>
  <c r="S14" i="5" s="1"/>
  <c r="U13" i="5"/>
  <c r="H11" i="5"/>
  <c r="P11" i="5"/>
  <c r="M11" i="5"/>
  <c r="E13" i="5"/>
  <c r="I11" i="5"/>
  <c r="Q11" i="5"/>
  <c r="M12" i="5"/>
  <c r="U12" i="5"/>
  <c r="B11" i="5"/>
  <c r="J11" i="5"/>
  <c r="R11" i="5"/>
  <c r="C11" i="4"/>
  <c r="C13" i="4"/>
  <c r="T13" i="4"/>
  <c r="E11" i="4"/>
  <c r="M11" i="4"/>
  <c r="U11" i="4"/>
  <c r="I12" i="4"/>
  <c r="Q12" i="4"/>
  <c r="E13" i="4"/>
  <c r="M13" i="4"/>
  <c r="U13" i="4"/>
  <c r="S11" i="4"/>
  <c r="D13" i="4"/>
  <c r="F11" i="4"/>
  <c r="N11" i="4"/>
  <c r="B12" i="4"/>
  <c r="J12" i="4"/>
  <c r="R12" i="4"/>
  <c r="F13" i="4"/>
  <c r="N13" i="4"/>
  <c r="L11" i="4"/>
  <c r="L13" i="4"/>
  <c r="G11" i="4"/>
  <c r="O11" i="4"/>
  <c r="K12" i="4"/>
  <c r="S12" i="4"/>
  <c r="T11" i="4"/>
  <c r="H11" i="4"/>
  <c r="P11" i="4"/>
  <c r="D12" i="4"/>
  <c r="I11" i="4"/>
  <c r="Q11" i="4"/>
  <c r="K11" i="4"/>
  <c r="B11" i="4"/>
  <c r="J11" i="4"/>
  <c r="R11" i="4"/>
  <c r="C14" i="3"/>
  <c r="S11" i="3"/>
  <c r="S13" i="3"/>
  <c r="T11" i="3"/>
  <c r="T13" i="3"/>
  <c r="E11" i="3"/>
  <c r="M11" i="3"/>
  <c r="U11" i="3"/>
  <c r="I12" i="3"/>
  <c r="Q12" i="3"/>
  <c r="E13" i="3"/>
  <c r="M13" i="3"/>
  <c r="U13" i="3"/>
  <c r="F11" i="3"/>
  <c r="N11" i="3"/>
  <c r="B12" i="3"/>
  <c r="J12" i="3"/>
  <c r="R12" i="3"/>
  <c r="F13" i="3"/>
  <c r="N13" i="3"/>
  <c r="C13" i="3"/>
  <c r="L11" i="3"/>
  <c r="L13" i="3"/>
  <c r="G11" i="3"/>
  <c r="O11" i="3"/>
  <c r="C12" i="3"/>
  <c r="K12" i="3"/>
  <c r="H11" i="3"/>
  <c r="P11" i="3"/>
  <c r="D12" i="3"/>
  <c r="D11" i="3"/>
  <c r="I11" i="3"/>
  <c r="Q11" i="3"/>
  <c r="K11" i="3"/>
  <c r="B11" i="3"/>
  <c r="J11" i="3"/>
  <c r="R11" i="3"/>
  <c r="L14" i="14" l="1"/>
  <c r="S14" i="14"/>
  <c r="E14" i="14"/>
  <c r="I14" i="14"/>
  <c r="M14" i="14"/>
  <c r="C14" i="14"/>
  <c r="Q14" i="14"/>
  <c r="U14" i="14"/>
  <c r="G14" i="14"/>
  <c r="P14" i="14"/>
  <c r="T14" i="14"/>
  <c r="R14" i="14"/>
  <c r="H14" i="14"/>
  <c r="N14" i="14"/>
  <c r="D14" i="14"/>
  <c r="B14" i="14"/>
  <c r="O14" i="14"/>
  <c r="J14" i="14"/>
  <c r="F14" i="14"/>
  <c r="K14" i="14"/>
  <c r="I14" i="13"/>
  <c r="H14" i="13"/>
  <c r="F14" i="13"/>
  <c r="L14" i="13"/>
  <c r="R14" i="13"/>
  <c r="T14" i="13"/>
  <c r="J14" i="13"/>
  <c r="B14" i="13"/>
  <c r="C14" i="13"/>
  <c r="D14" i="13"/>
  <c r="O14" i="13"/>
  <c r="G14" i="13"/>
  <c r="U14" i="13"/>
  <c r="K14" i="13"/>
  <c r="S14" i="13"/>
  <c r="E14" i="13"/>
  <c r="Q14" i="13"/>
  <c r="P14" i="13"/>
  <c r="M14" i="13"/>
  <c r="N14" i="13"/>
  <c r="P14" i="12"/>
  <c r="I14" i="12"/>
  <c r="R14" i="12"/>
  <c r="H14" i="12"/>
  <c r="N14" i="12"/>
  <c r="J14" i="12"/>
  <c r="O14" i="12"/>
  <c r="F14" i="12"/>
  <c r="T14" i="12"/>
  <c r="S14" i="12"/>
  <c r="B14" i="12"/>
  <c r="G14" i="12"/>
  <c r="L14" i="12"/>
  <c r="K14" i="12"/>
  <c r="M14" i="12"/>
  <c r="E14" i="12"/>
  <c r="D14" i="12"/>
  <c r="C14" i="12"/>
  <c r="Q14" i="12"/>
  <c r="Q14" i="11"/>
  <c r="C14" i="11"/>
  <c r="E14" i="11"/>
  <c r="D14" i="11"/>
  <c r="I14" i="11"/>
  <c r="S14" i="11"/>
  <c r="K14" i="11"/>
  <c r="H14" i="11"/>
  <c r="B14" i="11"/>
  <c r="G14" i="11"/>
  <c r="M14" i="11"/>
  <c r="P14" i="11"/>
  <c r="L14" i="11"/>
  <c r="R14" i="11"/>
  <c r="N14" i="11"/>
  <c r="J14" i="11"/>
  <c r="O14" i="11"/>
  <c r="F14" i="11"/>
  <c r="U14" i="11"/>
  <c r="T14" i="11"/>
  <c r="Q14" i="10"/>
  <c r="U14" i="10"/>
  <c r="C14" i="10"/>
  <c r="I14" i="10"/>
  <c r="N14" i="10"/>
  <c r="M14" i="10"/>
  <c r="T14" i="10"/>
  <c r="F14" i="10"/>
  <c r="L14" i="10"/>
  <c r="H14" i="10"/>
  <c r="D14" i="10"/>
  <c r="P14" i="10"/>
  <c r="O14" i="10"/>
  <c r="E14" i="10"/>
  <c r="R14" i="10"/>
  <c r="G14" i="10"/>
  <c r="J14" i="10"/>
  <c r="B14" i="10"/>
  <c r="K14" i="10"/>
  <c r="C14" i="9"/>
  <c r="Q14" i="9"/>
  <c r="M14" i="9"/>
  <c r="U14" i="9"/>
  <c r="K14" i="9"/>
  <c r="L14" i="9"/>
  <c r="R14" i="9"/>
  <c r="S14" i="9"/>
  <c r="T14" i="9"/>
  <c r="F14" i="9"/>
  <c r="J14" i="9"/>
  <c r="H14" i="9"/>
  <c r="I14" i="9"/>
  <c r="B14" i="9"/>
  <c r="G14" i="9"/>
  <c r="E14" i="9"/>
  <c r="P14" i="9"/>
  <c r="O14" i="9"/>
  <c r="N14" i="9"/>
  <c r="E14" i="8"/>
  <c r="P14" i="8"/>
  <c r="D14" i="8"/>
  <c r="I14" i="8"/>
  <c r="M14" i="8"/>
  <c r="F14" i="8"/>
  <c r="R14" i="8"/>
  <c r="H14" i="8"/>
  <c r="S14" i="8"/>
  <c r="G14" i="8"/>
  <c r="L14" i="8"/>
  <c r="J14" i="8"/>
  <c r="K14" i="8"/>
  <c r="O14" i="8"/>
  <c r="B14" i="8"/>
  <c r="N14" i="8"/>
  <c r="T14" i="8"/>
  <c r="Q14" i="8"/>
  <c r="U14" i="8"/>
  <c r="C14" i="8"/>
  <c r="L14" i="7"/>
  <c r="G14" i="7"/>
  <c r="K14" i="7"/>
  <c r="U14" i="7"/>
  <c r="S14" i="7"/>
  <c r="Q14" i="7"/>
  <c r="M14" i="7"/>
  <c r="C14" i="7"/>
  <c r="D14" i="7"/>
  <c r="R14" i="7"/>
  <c r="P14" i="7"/>
  <c r="E14" i="7"/>
  <c r="I14" i="7"/>
  <c r="J14" i="7"/>
  <c r="H14" i="7"/>
  <c r="N14" i="7"/>
  <c r="T14" i="7"/>
  <c r="B14" i="7"/>
  <c r="F14" i="7"/>
  <c r="H14" i="6"/>
  <c r="U14" i="6"/>
  <c r="R14" i="6"/>
  <c r="M14" i="6"/>
  <c r="J14" i="6"/>
  <c r="B14" i="6"/>
  <c r="K14" i="6"/>
  <c r="G14" i="6"/>
  <c r="S14" i="6"/>
  <c r="Q14" i="6"/>
  <c r="N14" i="6"/>
  <c r="T14" i="6"/>
  <c r="C14" i="6"/>
  <c r="I14" i="6"/>
  <c r="F14" i="6"/>
  <c r="L14" i="6"/>
  <c r="P14" i="6"/>
  <c r="D14" i="6"/>
  <c r="R14" i="5"/>
  <c r="J14" i="5"/>
  <c r="B14" i="5"/>
  <c r="H14" i="5"/>
  <c r="N14" i="5"/>
  <c r="C14" i="5"/>
  <c r="E14" i="5"/>
  <c r="M14" i="5"/>
  <c r="P14" i="5"/>
  <c r="K14" i="5"/>
  <c r="F14" i="5"/>
  <c r="T14" i="5"/>
  <c r="L14" i="5"/>
  <c r="Q14" i="5"/>
  <c r="O14" i="5"/>
  <c r="D14" i="5"/>
  <c r="I14" i="5"/>
  <c r="G14" i="5"/>
  <c r="U14" i="5"/>
  <c r="G14" i="4"/>
  <c r="F14" i="4"/>
  <c r="U14" i="4"/>
  <c r="I14" i="4"/>
  <c r="L14" i="4"/>
  <c r="R14" i="4"/>
  <c r="H14" i="4"/>
  <c r="S14" i="4"/>
  <c r="E14" i="4"/>
  <c r="P14" i="4"/>
  <c r="J14" i="4"/>
  <c r="T14" i="4"/>
  <c r="N14" i="4"/>
  <c r="B14" i="4"/>
  <c r="M14" i="4"/>
  <c r="K14" i="4"/>
  <c r="C14" i="4"/>
  <c r="Q14" i="4"/>
  <c r="O14" i="4"/>
  <c r="D14" i="4"/>
  <c r="D14" i="3"/>
  <c r="N14" i="3"/>
  <c r="M14" i="3"/>
  <c r="F14" i="3"/>
  <c r="R14" i="3"/>
  <c r="J14" i="3"/>
  <c r="H14" i="3"/>
  <c r="T14" i="3"/>
  <c r="U14" i="3"/>
  <c r="B14" i="3"/>
  <c r="G14" i="3"/>
  <c r="L14" i="3"/>
  <c r="E14" i="3"/>
  <c r="K14" i="3"/>
  <c r="S14" i="3"/>
  <c r="I14" i="3"/>
  <c r="P14" i="3"/>
  <c r="Q14" i="3"/>
  <c r="O14" i="3"/>
  <c r="D15" i="14" l="1"/>
  <c r="D15" i="13"/>
  <c r="D15" i="12"/>
  <c r="D15" i="11"/>
  <c r="D15" i="10"/>
  <c r="D15" i="9"/>
  <c r="D15" i="8"/>
  <c r="D15" i="7"/>
  <c r="D15" i="6"/>
  <c r="D15" i="5"/>
  <c r="D15" i="4"/>
  <c r="D15" i="3"/>
  <c r="F19" i="14" l="1"/>
  <c r="F23" i="14" s="1"/>
  <c r="N19" i="14"/>
  <c r="N23" i="14" s="1"/>
  <c r="P20" i="14"/>
  <c r="P24" i="14" s="1"/>
  <c r="G19" i="14"/>
  <c r="G23" i="14" s="1"/>
  <c r="M19" i="14"/>
  <c r="M23" i="14" s="1"/>
  <c r="K19" i="14"/>
  <c r="K23" i="14" s="1"/>
  <c r="S20" i="14"/>
  <c r="S24" i="14" s="1"/>
  <c r="I20" i="14"/>
  <c r="I24" i="14" s="1"/>
  <c r="E19" i="14"/>
  <c r="E23" i="14" s="1"/>
  <c r="F20" i="14"/>
  <c r="F24" i="14" s="1"/>
  <c r="B20" i="14"/>
  <c r="B24" i="14" s="1"/>
  <c r="H20" i="14"/>
  <c r="H24" i="14" s="1"/>
  <c r="N20" i="14"/>
  <c r="N24" i="14" s="1"/>
  <c r="G20" i="14"/>
  <c r="G24" i="14" s="1"/>
  <c r="P19" i="14"/>
  <c r="P23" i="14" s="1"/>
  <c r="J20" i="14"/>
  <c r="J24" i="14" s="1"/>
  <c r="Q20" i="14"/>
  <c r="Q24" i="14" s="1"/>
  <c r="O19" i="14"/>
  <c r="O23" i="14" s="1"/>
  <c r="L19" i="14"/>
  <c r="L23" i="14" s="1"/>
  <c r="T19" i="14"/>
  <c r="T23" i="14" s="1"/>
  <c r="R20" i="14"/>
  <c r="R24" i="14" s="1"/>
  <c r="D19" i="14"/>
  <c r="D23" i="14" s="1"/>
  <c r="U19" i="14"/>
  <c r="U23" i="14" s="1"/>
  <c r="C20" i="14"/>
  <c r="C24" i="14" s="1"/>
  <c r="O20" i="14"/>
  <c r="O24" i="14" s="1"/>
  <c r="H19" i="14"/>
  <c r="H23" i="14" s="1"/>
  <c r="C19" i="14"/>
  <c r="C23" i="14" s="1"/>
  <c r="C18" i="14"/>
  <c r="C22" i="14" s="1"/>
  <c r="G18" i="14"/>
  <c r="G22" i="14" s="1"/>
  <c r="I19" i="14"/>
  <c r="I23" i="14" s="1"/>
  <c r="D18" i="14"/>
  <c r="D22" i="14" s="1"/>
  <c r="S19" i="14"/>
  <c r="S23" i="14" s="1"/>
  <c r="T20" i="14"/>
  <c r="T24" i="14" s="1"/>
  <c r="P18" i="14"/>
  <c r="P22" i="14" s="1"/>
  <c r="R18" i="14"/>
  <c r="R22" i="14" s="1"/>
  <c r="F18" i="14"/>
  <c r="F22" i="14" s="1"/>
  <c r="K20" i="14"/>
  <c r="K24" i="14" s="1"/>
  <c r="D20" i="14"/>
  <c r="D24" i="14" s="1"/>
  <c r="E18" i="14"/>
  <c r="E22" i="14" s="1"/>
  <c r="J19" i="14"/>
  <c r="J23" i="14" s="1"/>
  <c r="B18" i="14"/>
  <c r="B22" i="14" s="1"/>
  <c r="U20" i="14"/>
  <c r="U24" i="14" s="1"/>
  <c r="N18" i="14"/>
  <c r="N22" i="14" s="1"/>
  <c r="L18" i="14"/>
  <c r="L22" i="14" s="1"/>
  <c r="I18" i="14"/>
  <c r="I22" i="14" s="1"/>
  <c r="L20" i="14"/>
  <c r="L24" i="14" s="1"/>
  <c r="H18" i="14"/>
  <c r="H22" i="14" s="1"/>
  <c r="O18" i="14"/>
  <c r="O22" i="14" s="1"/>
  <c r="Q19" i="14"/>
  <c r="Q23" i="14" s="1"/>
  <c r="R19" i="14"/>
  <c r="R23" i="14" s="1"/>
  <c r="T18" i="14"/>
  <c r="T22" i="14" s="1"/>
  <c r="J18" i="14"/>
  <c r="J22" i="14" s="1"/>
  <c r="Q18" i="14"/>
  <c r="Q22" i="14" s="1"/>
  <c r="B19" i="14"/>
  <c r="B23" i="14" s="1"/>
  <c r="M20" i="14"/>
  <c r="M24" i="14" s="1"/>
  <c r="M18" i="14"/>
  <c r="M22" i="14" s="1"/>
  <c r="U18" i="14"/>
  <c r="U22" i="14" s="1"/>
  <c r="S18" i="14"/>
  <c r="S22" i="14" s="1"/>
  <c r="E20" i="14"/>
  <c r="E24" i="14" s="1"/>
  <c r="K18" i="14"/>
  <c r="K22" i="14" s="1"/>
  <c r="I20" i="13"/>
  <c r="I24" i="13" s="1"/>
  <c r="S18" i="13"/>
  <c r="S22" i="13" s="1"/>
  <c r="E19" i="13"/>
  <c r="E23" i="13" s="1"/>
  <c r="P19" i="13"/>
  <c r="P23" i="13" s="1"/>
  <c r="Q20" i="13"/>
  <c r="Q24" i="13" s="1"/>
  <c r="M20" i="13"/>
  <c r="M24" i="13" s="1"/>
  <c r="H20" i="13"/>
  <c r="H24" i="13" s="1"/>
  <c r="B20" i="13"/>
  <c r="B24" i="13" s="1"/>
  <c r="H19" i="13"/>
  <c r="H23" i="13" s="1"/>
  <c r="G20" i="13"/>
  <c r="G24" i="13" s="1"/>
  <c r="I19" i="13"/>
  <c r="I23" i="13" s="1"/>
  <c r="J20" i="13"/>
  <c r="J24" i="13" s="1"/>
  <c r="P20" i="13"/>
  <c r="P24" i="13" s="1"/>
  <c r="U18" i="13"/>
  <c r="U22" i="13" s="1"/>
  <c r="O20" i="13"/>
  <c r="O24" i="13" s="1"/>
  <c r="T20" i="13"/>
  <c r="T24" i="13" s="1"/>
  <c r="R20" i="13"/>
  <c r="R24" i="13" s="1"/>
  <c r="D20" i="13"/>
  <c r="D24" i="13" s="1"/>
  <c r="O19" i="13"/>
  <c r="O23" i="13" s="1"/>
  <c r="Q19" i="13"/>
  <c r="Q23" i="13" s="1"/>
  <c r="G19" i="13"/>
  <c r="G23" i="13" s="1"/>
  <c r="C20" i="13"/>
  <c r="C24" i="13" s="1"/>
  <c r="L18" i="13"/>
  <c r="L22" i="13" s="1"/>
  <c r="F19" i="13"/>
  <c r="F23" i="13" s="1"/>
  <c r="K19" i="13"/>
  <c r="K23" i="13" s="1"/>
  <c r="N19" i="13"/>
  <c r="N23" i="13" s="1"/>
  <c r="I18" i="13"/>
  <c r="I22" i="13" s="1"/>
  <c r="R18" i="13"/>
  <c r="R22" i="13" s="1"/>
  <c r="U20" i="13"/>
  <c r="U24" i="13" s="1"/>
  <c r="P18" i="13"/>
  <c r="P22" i="13" s="1"/>
  <c r="C18" i="13"/>
  <c r="C22" i="13" s="1"/>
  <c r="M18" i="13"/>
  <c r="M22" i="13" s="1"/>
  <c r="C19" i="13"/>
  <c r="C23" i="13" s="1"/>
  <c r="K18" i="13"/>
  <c r="K22" i="13" s="1"/>
  <c r="F18" i="13"/>
  <c r="F22" i="13" s="1"/>
  <c r="J18" i="13"/>
  <c r="J22" i="13" s="1"/>
  <c r="D19" i="13"/>
  <c r="D23" i="13" s="1"/>
  <c r="T19" i="13"/>
  <c r="T23" i="13" s="1"/>
  <c r="G18" i="13"/>
  <c r="G22" i="13" s="1"/>
  <c r="B19" i="13"/>
  <c r="B23" i="13" s="1"/>
  <c r="T18" i="13"/>
  <c r="T22" i="13" s="1"/>
  <c r="S20" i="13"/>
  <c r="S24" i="13" s="1"/>
  <c r="N20" i="13"/>
  <c r="N24" i="13" s="1"/>
  <c r="U19" i="13"/>
  <c r="U23" i="13" s="1"/>
  <c r="L19" i="13"/>
  <c r="L23" i="13" s="1"/>
  <c r="H18" i="13"/>
  <c r="H22" i="13" s="1"/>
  <c r="E20" i="13"/>
  <c r="E24" i="13" s="1"/>
  <c r="B18" i="13"/>
  <c r="B22" i="13" s="1"/>
  <c r="O18" i="13"/>
  <c r="O22" i="13" s="1"/>
  <c r="J19" i="13"/>
  <c r="J23" i="13" s="1"/>
  <c r="L20" i="13"/>
  <c r="L24" i="13" s="1"/>
  <c r="R19" i="13"/>
  <c r="R23" i="13" s="1"/>
  <c r="E18" i="13"/>
  <c r="E22" i="13" s="1"/>
  <c r="N18" i="13"/>
  <c r="N22" i="13" s="1"/>
  <c r="K20" i="13"/>
  <c r="K24" i="13" s="1"/>
  <c r="M19" i="13"/>
  <c r="M23" i="13" s="1"/>
  <c r="D18" i="13"/>
  <c r="D22" i="13" s="1"/>
  <c r="S19" i="13"/>
  <c r="S23" i="13" s="1"/>
  <c r="F20" i="13"/>
  <c r="F24" i="13" s="1"/>
  <c r="Q18" i="13"/>
  <c r="Q22" i="13" s="1"/>
  <c r="F19" i="12"/>
  <c r="F23" i="12" s="1"/>
  <c r="R20" i="12"/>
  <c r="R24" i="12" s="1"/>
  <c r="D19" i="12"/>
  <c r="D23" i="12" s="1"/>
  <c r="Q19" i="12"/>
  <c r="Q23" i="12" s="1"/>
  <c r="G20" i="12"/>
  <c r="G24" i="12" s="1"/>
  <c r="G19" i="12"/>
  <c r="G23" i="12" s="1"/>
  <c r="L19" i="12"/>
  <c r="L23" i="12" s="1"/>
  <c r="O20" i="12"/>
  <c r="O24" i="12" s="1"/>
  <c r="B20" i="12"/>
  <c r="B24" i="12" s="1"/>
  <c r="T19" i="12"/>
  <c r="T23" i="12" s="1"/>
  <c r="U18" i="12"/>
  <c r="U22" i="12" s="1"/>
  <c r="H20" i="12"/>
  <c r="H24" i="12" s="1"/>
  <c r="C19" i="12"/>
  <c r="C23" i="12" s="1"/>
  <c r="O19" i="12"/>
  <c r="O23" i="12" s="1"/>
  <c r="J20" i="12"/>
  <c r="J24" i="12" s="1"/>
  <c r="P20" i="12"/>
  <c r="P24" i="12" s="1"/>
  <c r="K19" i="12"/>
  <c r="K23" i="12" s="1"/>
  <c r="E19" i="12"/>
  <c r="E23" i="12" s="1"/>
  <c r="I20" i="12"/>
  <c r="I24" i="12" s="1"/>
  <c r="S19" i="12"/>
  <c r="S23" i="12" s="1"/>
  <c r="M19" i="12"/>
  <c r="M23" i="12" s="1"/>
  <c r="N19" i="12"/>
  <c r="N23" i="12" s="1"/>
  <c r="Q20" i="12"/>
  <c r="Q24" i="12" s="1"/>
  <c r="I19" i="12"/>
  <c r="I23" i="12" s="1"/>
  <c r="R19" i="12"/>
  <c r="R23" i="12" s="1"/>
  <c r="P19" i="12"/>
  <c r="P23" i="12" s="1"/>
  <c r="G18" i="12"/>
  <c r="G22" i="12" s="1"/>
  <c r="M18" i="12"/>
  <c r="M22" i="12" s="1"/>
  <c r="C18" i="12"/>
  <c r="C22" i="12" s="1"/>
  <c r="E20" i="12"/>
  <c r="E24" i="12" s="1"/>
  <c r="K20" i="12"/>
  <c r="K24" i="12" s="1"/>
  <c r="N18" i="12"/>
  <c r="N22" i="12" s="1"/>
  <c r="F18" i="12"/>
  <c r="F22" i="12" s="1"/>
  <c r="U19" i="12"/>
  <c r="U23" i="12" s="1"/>
  <c r="L20" i="12"/>
  <c r="L24" i="12" s="1"/>
  <c r="T18" i="12"/>
  <c r="T22" i="12" s="1"/>
  <c r="J19" i="12"/>
  <c r="J23" i="12" s="1"/>
  <c r="I18" i="12"/>
  <c r="I22" i="12" s="1"/>
  <c r="H19" i="12"/>
  <c r="H23" i="12" s="1"/>
  <c r="U20" i="12"/>
  <c r="U24" i="12" s="1"/>
  <c r="N20" i="12"/>
  <c r="N24" i="12" s="1"/>
  <c r="Q18" i="12"/>
  <c r="Q22" i="12" s="1"/>
  <c r="C20" i="12"/>
  <c r="C24" i="12" s="1"/>
  <c r="B18" i="12"/>
  <c r="B22" i="12" s="1"/>
  <c r="D20" i="12"/>
  <c r="D24" i="12" s="1"/>
  <c r="S20" i="12"/>
  <c r="S24" i="12" s="1"/>
  <c r="L18" i="12"/>
  <c r="L22" i="12" s="1"/>
  <c r="E18" i="12"/>
  <c r="E22" i="12" s="1"/>
  <c r="F20" i="12"/>
  <c r="F24" i="12" s="1"/>
  <c r="B19" i="12"/>
  <c r="B23" i="12" s="1"/>
  <c r="P18" i="12"/>
  <c r="P22" i="12" s="1"/>
  <c r="R18" i="12"/>
  <c r="R22" i="12" s="1"/>
  <c r="J18" i="12"/>
  <c r="J22" i="12" s="1"/>
  <c r="S18" i="12"/>
  <c r="S22" i="12" s="1"/>
  <c r="T20" i="12"/>
  <c r="T24" i="12" s="1"/>
  <c r="H18" i="12"/>
  <c r="H22" i="12" s="1"/>
  <c r="O18" i="12"/>
  <c r="O22" i="12" s="1"/>
  <c r="K18" i="12"/>
  <c r="K22" i="12" s="1"/>
  <c r="D18" i="12"/>
  <c r="D22" i="12" s="1"/>
  <c r="M20" i="12"/>
  <c r="M24" i="12" s="1"/>
  <c r="N19" i="11"/>
  <c r="N23" i="11" s="1"/>
  <c r="F19" i="11"/>
  <c r="F23" i="11" s="1"/>
  <c r="G20" i="11"/>
  <c r="G24" i="11" s="1"/>
  <c r="B20" i="11"/>
  <c r="B24" i="11" s="1"/>
  <c r="G19" i="11"/>
  <c r="G23" i="11" s="1"/>
  <c r="O20" i="11"/>
  <c r="O24" i="11" s="1"/>
  <c r="J20" i="11"/>
  <c r="J24" i="11" s="1"/>
  <c r="D19" i="11"/>
  <c r="D23" i="11" s="1"/>
  <c r="E19" i="11"/>
  <c r="E23" i="11" s="1"/>
  <c r="R20" i="11"/>
  <c r="R24" i="11" s="1"/>
  <c r="L19" i="11"/>
  <c r="L23" i="11" s="1"/>
  <c r="P20" i="11"/>
  <c r="P24" i="11" s="1"/>
  <c r="U19" i="11"/>
  <c r="U23" i="11" s="1"/>
  <c r="S19" i="11"/>
  <c r="S23" i="11" s="1"/>
  <c r="H20" i="11"/>
  <c r="H24" i="11" s="1"/>
  <c r="M19" i="11"/>
  <c r="M23" i="11" s="1"/>
  <c r="T19" i="11"/>
  <c r="T23" i="11" s="1"/>
  <c r="C20" i="11"/>
  <c r="C24" i="11" s="1"/>
  <c r="Q20" i="11"/>
  <c r="Q24" i="11" s="1"/>
  <c r="F20" i="11"/>
  <c r="F24" i="11" s="1"/>
  <c r="O19" i="11"/>
  <c r="O23" i="11" s="1"/>
  <c r="I20" i="11"/>
  <c r="I24" i="11" s="1"/>
  <c r="K18" i="11"/>
  <c r="K22" i="11" s="1"/>
  <c r="N20" i="11"/>
  <c r="N24" i="11" s="1"/>
  <c r="S20" i="11"/>
  <c r="S24" i="11" s="1"/>
  <c r="H18" i="11"/>
  <c r="H22" i="11" s="1"/>
  <c r="G18" i="11"/>
  <c r="G22" i="11" s="1"/>
  <c r="Q19" i="11"/>
  <c r="Q23" i="11" s="1"/>
  <c r="N18" i="11"/>
  <c r="N22" i="11" s="1"/>
  <c r="F18" i="11"/>
  <c r="F22" i="11" s="1"/>
  <c r="C18" i="11"/>
  <c r="C22" i="11" s="1"/>
  <c r="J19" i="11"/>
  <c r="J23" i="11" s="1"/>
  <c r="M18" i="11"/>
  <c r="M22" i="11" s="1"/>
  <c r="H19" i="11"/>
  <c r="H23" i="11" s="1"/>
  <c r="U18" i="11"/>
  <c r="U22" i="11" s="1"/>
  <c r="E18" i="11"/>
  <c r="E22" i="11" s="1"/>
  <c r="B18" i="11"/>
  <c r="B22" i="11" s="1"/>
  <c r="O18" i="11"/>
  <c r="O22" i="11" s="1"/>
  <c r="Q18" i="11"/>
  <c r="Q22" i="11" s="1"/>
  <c r="L20" i="11"/>
  <c r="L24" i="11" s="1"/>
  <c r="P19" i="11"/>
  <c r="P23" i="11" s="1"/>
  <c r="I19" i="11"/>
  <c r="I23" i="11" s="1"/>
  <c r="S18" i="11"/>
  <c r="S22" i="11" s="1"/>
  <c r="D20" i="11"/>
  <c r="D24" i="11" s="1"/>
  <c r="R18" i="11"/>
  <c r="R22" i="11" s="1"/>
  <c r="T18" i="11"/>
  <c r="T22" i="11" s="1"/>
  <c r="K20" i="11"/>
  <c r="K24" i="11" s="1"/>
  <c r="R19" i="11"/>
  <c r="R23" i="11" s="1"/>
  <c r="C19" i="11"/>
  <c r="C23" i="11" s="1"/>
  <c r="I18" i="11"/>
  <c r="I22" i="11" s="1"/>
  <c r="B19" i="11"/>
  <c r="B23" i="11" s="1"/>
  <c r="U20" i="11"/>
  <c r="U24" i="11" s="1"/>
  <c r="E20" i="11"/>
  <c r="E24" i="11" s="1"/>
  <c r="P18" i="11"/>
  <c r="P22" i="11" s="1"/>
  <c r="L18" i="11"/>
  <c r="L22" i="11" s="1"/>
  <c r="T20" i="11"/>
  <c r="T24" i="11" s="1"/>
  <c r="J18" i="11"/>
  <c r="J22" i="11" s="1"/>
  <c r="M20" i="11"/>
  <c r="M24" i="11" s="1"/>
  <c r="D18" i="11"/>
  <c r="D22" i="11" s="1"/>
  <c r="K19" i="11"/>
  <c r="K23" i="11" s="1"/>
  <c r="N19" i="10"/>
  <c r="N23" i="10" s="1"/>
  <c r="F19" i="10"/>
  <c r="F23" i="10" s="1"/>
  <c r="G20" i="10"/>
  <c r="G24" i="10" s="1"/>
  <c r="R20" i="10"/>
  <c r="R24" i="10" s="1"/>
  <c r="T19" i="10"/>
  <c r="T23" i="10" s="1"/>
  <c r="H20" i="10"/>
  <c r="H24" i="10" s="1"/>
  <c r="G19" i="10"/>
  <c r="G23" i="10" s="1"/>
  <c r="P20" i="10"/>
  <c r="P24" i="10" s="1"/>
  <c r="F20" i="10"/>
  <c r="F24" i="10" s="1"/>
  <c r="E19" i="10"/>
  <c r="E23" i="10" s="1"/>
  <c r="N20" i="10"/>
  <c r="N24" i="10" s="1"/>
  <c r="I20" i="10"/>
  <c r="I24" i="10" s="1"/>
  <c r="C19" i="10"/>
  <c r="C23" i="10" s="1"/>
  <c r="M19" i="10"/>
  <c r="M23" i="10" s="1"/>
  <c r="O20" i="10"/>
  <c r="O24" i="10" s="1"/>
  <c r="Q20" i="10"/>
  <c r="Q24" i="10" s="1"/>
  <c r="K19" i="10"/>
  <c r="K23" i="10" s="1"/>
  <c r="U19" i="10"/>
  <c r="U23" i="10" s="1"/>
  <c r="S18" i="10"/>
  <c r="S22" i="10" s="1"/>
  <c r="S19" i="10"/>
  <c r="S23" i="10" s="1"/>
  <c r="B20" i="10"/>
  <c r="B24" i="10" s="1"/>
  <c r="D19" i="10"/>
  <c r="D23" i="10" s="1"/>
  <c r="O19" i="10"/>
  <c r="O23" i="10" s="1"/>
  <c r="J20" i="10"/>
  <c r="J24" i="10" s="1"/>
  <c r="L19" i="10"/>
  <c r="L23" i="10" s="1"/>
  <c r="Q18" i="10"/>
  <c r="Q22" i="10" s="1"/>
  <c r="I18" i="10"/>
  <c r="I22" i="10" s="1"/>
  <c r="D18" i="10"/>
  <c r="D22" i="10" s="1"/>
  <c r="K20" i="10"/>
  <c r="K24" i="10" s="1"/>
  <c r="B18" i="10"/>
  <c r="B22" i="10" s="1"/>
  <c r="F18" i="10"/>
  <c r="F22" i="10" s="1"/>
  <c r="P18" i="10"/>
  <c r="P22" i="10" s="1"/>
  <c r="E18" i="10"/>
  <c r="E22" i="10" s="1"/>
  <c r="J19" i="10"/>
  <c r="J23" i="10" s="1"/>
  <c r="I19" i="10"/>
  <c r="I23" i="10" s="1"/>
  <c r="N18" i="10"/>
  <c r="N22" i="10" s="1"/>
  <c r="L18" i="10"/>
  <c r="L22" i="10" s="1"/>
  <c r="O18" i="10"/>
  <c r="O22" i="10" s="1"/>
  <c r="R18" i="10"/>
  <c r="R22" i="10" s="1"/>
  <c r="R19" i="10"/>
  <c r="R23" i="10" s="1"/>
  <c r="P19" i="10"/>
  <c r="P23" i="10" s="1"/>
  <c r="T18" i="10"/>
  <c r="T22" i="10" s="1"/>
  <c r="U18" i="10"/>
  <c r="U22" i="10" s="1"/>
  <c r="H18" i="10"/>
  <c r="H22" i="10" s="1"/>
  <c r="G18" i="10"/>
  <c r="G22" i="10" s="1"/>
  <c r="Q19" i="10"/>
  <c r="Q23" i="10" s="1"/>
  <c r="H19" i="10"/>
  <c r="H23" i="10" s="1"/>
  <c r="M18" i="10"/>
  <c r="M22" i="10" s="1"/>
  <c r="M20" i="10"/>
  <c r="M24" i="10" s="1"/>
  <c r="D20" i="10"/>
  <c r="D24" i="10" s="1"/>
  <c r="K18" i="10"/>
  <c r="K22" i="10" s="1"/>
  <c r="S20" i="10"/>
  <c r="S24" i="10" s="1"/>
  <c r="L20" i="10"/>
  <c r="L24" i="10" s="1"/>
  <c r="U20" i="10"/>
  <c r="U24" i="10" s="1"/>
  <c r="T20" i="10"/>
  <c r="T24" i="10" s="1"/>
  <c r="E20" i="10"/>
  <c r="E24" i="10" s="1"/>
  <c r="C20" i="10"/>
  <c r="C24" i="10" s="1"/>
  <c r="C18" i="10"/>
  <c r="C22" i="10" s="1"/>
  <c r="B19" i="10"/>
  <c r="B23" i="10" s="1"/>
  <c r="J18" i="10"/>
  <c r="J22" i="10" s="1"/>
  <c r="N19" i="9"/>
  <c r="N23" i="9" s="1"/>
  <c r="F19" i="9"/>
  <c r="F23" i="9" s="1"/>
  <c r="B20" i="9"/>
  <c r="B24" i="9" s="1"/>
  <c r="L20" i="9"/>
  <c r="L24" i="9" s="1"/>
  <c r="G20" i="9"/>
  <c r="G24" i="9" s="1"/>
  <c r="F20" i="9"/>
  <c r="F24" i="9" s="1"/>
  <c r="U19" i="9"/>
  <c r="U23" i="9" s="1"/>
  <c r="J20" i="9"/>
  <c r="J24" i="9" s="1"/>
  <c r="T19" i="9"/>
  <c r="T23" i="9" s="1"/>
  <c r="O20" i="9"/>
  <c r="O24" i="9" s="1"/>
  <c r="I20" i="9"/>
  <c r="I24" i="9" s="1"/>
  <c r="I19" i="9"/>
  <c r="I23" i="9" s="1"/>
  <c r="R20" i="9"/>
  <c r="R24" i="9" s="1"/>
  <c r="C18" i="9"/>
  <c r="C22" i="9" s="1"/>
  <c r="H19" i="9"/>
  <c r="H23" i="9" s="1"/>
  <c r="O19" i="9"/>
  <c r="O23" i="9" s="1"/>
  <c r="Q20" i="9"/>
  <c r="Q24" i="9" s="1"/>
  <c r="H20" i="9"/>
  <c r="H24" i="9" s="1"/>
  <c r="E20" i="9"/>
  <c r="E24" i="9" s="1"/>
  <c r="S20" i="9"/>
  <c r="S24" i="9" s="1"/>
  <c r="Q19" i="9"/>
  <c r="Q23" i="9" s="1"/>
  <c r="P20" i="9"/>
  <c r="P24" i="9" s="1"/>
  <c r="P19" i="9"/>
  <c r="P23" i="9" s="1"/>
  <c r="K19" i="9"/>
  <c r="K23" i="9" s="1"/>
  <c r="M19" i="9"/>
  <c r="M23" i="9" s="1"/>
  <c r="N20" i="9"/>
  <c r="N24" i="9" s="1"/>
  <c r="G19" i="9"/>
  <c r="G23" i="9" s="1"/>
  <c r="D18" i="9"/>
  <c r="D22" i="9" s="1"/>
  <c r="Q18" i="9"/>
  <c r="Q22" i="9" s="1"/>
  <c r="L19" i="9"/>
  <c r="L23" i="9" s="1"/>
  <c r="D20" i="9"/>
  <c r="D24" i="9" s="1"/>
  <c r="K18" i="9"/>
  <c r="K22" i="9" s="1"/>
  <c r="T18" i="9"/>
  <c r="T22" i="9" s="1"/>
  <c r="S19" i="9"/>
  <c r="S23" i="9" s="1"/>
  <c r="C20" i="9"/>
  <c r="C24" i="9" s="1"/>
  <c r="U20" i="9"/>
  <c r="U24" i="9" s="1"/>
  <c r="N18" i="9"/>
  <c r="N22" i="9" s="1"/>
  <c r="G18" i="9"/>
  <c r="G22" i="9" s="1"/>
  <c r="R19" i="9"/>
  <c r="R23" i="9" s="1"/>
  <c r="J19" i="9"/>
  <c r="J23" i="9" s="1"/>
  <c r="B18" i="9"/>
  <c r="B22" i="9" s="1"/>
  <c r="P18" i="9"/>
  <c r="P22" i="9" s="1"/>
  <c r="M20" i="9"/>
  <c r="M24" i="9" s="1"/>
  <c r="I18" i="9"/>
  <c r="I22" i="9" s="1"/>
  <c r="M18" i="9"/>
  <c r="M22" i="9" s="1"/>
  <c r="L18" i="9"/>
  <c r="L22" i="9" s="1"/>
  <c r="E19" i="9"/>
  <c r="E23" i="9" s="1"/>
  <c r="E18" i="9"/>
  <c r="E22" i="9" s="1"/>
  <c r="J18" i="9"/>
  <c r="J22" i="9" s="1"/>
  <c r="F18" i="9"/>
  <c r="F22" i="9" s="1"/>
  <c r="H18" i="9"/>
  <c r="H22" i="9" s="1"/>
  <c r="D19" i="9"/>
  <c r="D23" i="9" s="1"/>
  <c r="C19" i="9"/>
  <c r="C23" i="9" s="1"/>
  <c r="B19" i="9"/>
  <c r="B23" i="9" s="1"/>
  <c r="K20" i="9"/>
  <c r="K24" i="9" s="1"/>
  <c r="U18" i="9"/>
  <c r="U22" i="9" s="1"/>
  <c r="R18" i="9"/>
  <c r="R22" i="9" s="1"/>
  <c r="T20" i="9"/>
  <c r="T24" i="9" s="1"/>
  <c r="O18" i="9"/>
  <c r="O22" i="9" s="1"/>
  <c r="S18" i="9"/>
  <c r="S22" i="9" s="1"/>
  <c r="F19" i="8"/>
  <c r="F23" i="8" s="1"/>
  <c r="N19" i="8"/>
  <c r="N23" i="8" s="1"/>
  <c r="N20" i="8"/>
  <c r="N24" i="8" s="1"/>
  <c r="P20" i="8"/>
  <c r="P24" i="8" s="1"/>
  <c r="B20" i="8"/>
  <c r="B24" i="8" s="1"/>
  <c r="C18" i="8"/>
  <c r="C22" i="8" s="1"/>
  <c r="M19" i="8"/>
  <c r="M23" i="8" s="1"/>
  <c r="O19" i="8"/>
  <c r="O23" i="8" s="1"/>
  <c r="J20" i="8"/>
  <c r="J24" i="8" s="1"/>
  <c r="K20" i="8"/>
  <c r="K24" i="8" s="1"/>
  <c r="T18" i="8"/>
  <c r="T22" i="8" s="1"/>
  <c r="H20" i="8"/>
  <c r="H24" i="8" s="1"/>
  <c r="D19" i="8"/>
  <c r="D23" i="8" s="1"/>
  <c r="S20" i="8"/>
  <c r="S24" i="8" s="1"/>
  <c r="I20" i="8"/>
  <c r="I24" i="8" s="1"/>
  <c r="R20" i="8"/>
  <c r="R24" i="8" s="1"/>
  <c r="L19" i="8"/>
  <c r="L23" i="8" s="1"/>
  <c r="E20" i="8"/>
  <c r="E24" i="8" s="1"/>
  <c r="G19" i="8"/>
  <c r="G23" i="8" s="1"/>
  <c r="G20" i="8"/>
  <c r="G24" i="8" s="1"/>
  <c r="Q20" i="8"/>
  <c r="Q24" i="8" s="1"/>
  <c r="E19" i="8"/>
  <c r="E23" i="8" s="1"/>
  <c r="H19" i="8"/>
  <c r="H23" i="8" s="1"/>
  <c r="M20" i="8"/>
  <c r="M24" i="8" s="1"/>
  <c r="O20" i="8"/>
  <c r="O24" i="8" s="1"/>
  <c r="P19" i="8"/>
  <c r="P23" i="8" s="1"/>
  <c r="U19" i="8"/>
  <c r="U23" i="8" s="1"/>
  <c r="U20" i="8"/>
  <c r="U24" i="8" s="1"/>
  <c r="F20" i="8"/>
  <c r="F24" i="8" s="1"/>
  <c r="R18" i="8"/>
  <c r="R22" i="8" s="1"/>
  <c r="T19" i="8"/>
  <c r="T23" i="8" s="1"/>
  <c r="Q19" i="8"/>
  <c r="Q23" i="8" s="1"/>
  <c r="B19" i="8"/>
  <c r="B23" i="8" s="1"/>
  <c r="I18" i="8"/>
  <c r="I22" i="8" s="1"/>
  <c r="E18" i="8"/>
  <c r="E22" i="8" s="1"/>
  <c r="H18" i="8"/>
  <c r="H22" i="8" s="1"/>
  <c r="O18" i="8"/>
  <c r="O22" i="8" s="1"/>
  <c r="U18" i="8"/>
  <c r="U22" i="8" s="1"/>
  <c r="B18" i="8"/>
  <c r="B22" i="8" s="1"/>
  <c r="M18" i="8"/>
  <c r="M22" i="8" s="1"/>
  <c r="L18" i="8"/>
  <c r="L22" i="8" s="1"/>
  <c r="N18" i="8"/>
  <c r="N22" i="8" s="1"/>
  <c r="Q18" i="8"/>
  <c r="Q22" i="8" s="1"/>
  <c r="I19" i="8"/>
  <c r="I23" i="8" s="1"/>
  <c r="P18" i="8"/>
  <c r="P22" i="8" s="1"/>
  <c r="T20" i="8"/>
  <c r="T24" i="8" s="1"/>
  <c r="C20" i="8"/>
  <c r="C24" i="8" s="1"/>
  <c r="D20" i="8"/>
  <c r="D24" i="8" s="1"/>
  <c r="J18" i="8"/>
  <c r="J22" i="8" s="1"/>
  <c r="J19" i="8"/>
  <c r="J23" i="8" s="1"/>
  <c r="D18" i="8"/>
  <c r="D22" i="8" s="1"/>
  <c r="S18" i="8"/>
  <c r="S22" i="8" s="1"/>
  <c r="S19" i="8"/>
  <c r="S23" i="8" s="1"/>
  <c r="K19" i="8"/>
  <c r="K23" i="8" s="1"/>
  <c r="L20" i="8"/>
  <c r="L24" i="8" s="1"/>
  <c r="F18" i="8"/>
  <c r="F22" i="8" s="1"/>
  <c r="G18" i="8"/>
  <c r="G22" i="8" s="1"/>
  <c r="K18" i="8"/>
  <c r="K22" i="8" s="1"/>
  <c r="R19" i="8"/>
  <c r="R23" i="8" s="1"/>
  <c r="C19" i="8"/>
  <c r="C23" i="8" s="1"/>
  <c r="F19" i="7"/>
  <c r="F23" i="7" s="1"/>
  <c r="N19" i="7"/>
  <c r="N23" i="7" s="1"/>
  <c r="G19" i="7"/>
  <c r="G23" i="7" s="1"/>
  <c r="I19" i="7"/>
  <c r="I23" i="7" s="1"/>
  <c r="J20" i="7"/>
  <c r="J24" i="7" s="1"/>
  <c r="I20" i="7"/>
  <c r="I24" i="7" s="1"/>
  <c r="D19" i="7"/>
  <c r="D23" i="7" s="1"/>
  <c r="B20" i="7"/>
  <c r="B24" i="7" s="1"/>
  <c r="S20" i="7"/>
  <c r="S24" i="7" s="1"/>
  <c r="Q20" i="7"/>
  <c r="Q24" i="7" s="1"/>
  <c r="M19" i="7"/>
  <c r="M23" i="7" s="1"/>
  <c r="L20" i="7"/>
  <c r="L24" i="7" s="1"/>
  <c r="N20" i="7"/>
  <c r="N24" i="7" s="1"/>
  <c r="F20" i="7"/>
  <c r="F24" i="7" s="1"/>
  <c r="Q19" i="7"/>
  <c r="Q23" i="7" s="1"/>
  <c r="P19" i="7"/>
  <c r="P23" i="7" s="1"/>
  <c r="R20" i="7"/>
  <c r="R24" i="7" s="1"/>
  <c r="C19" i="7"/>
  <c r="C23" i="7" s="1"/>
  <c r="T19" i="7"/>
  <c r="T23" i="7" s="1"/>
  <c r="K19" i="7"/>
  <c r="K23" i="7" s="1"/>
  <c r="H20" i="7"/>
  <c r="H24" i="7" s="1"/>
  <c r="O18" i="7"/>
  <c r="O22" i="7" s="1"/>
  <c r="O19" i="7"/>
  <c r="O23" i="7" s="1"/>
  <c r="H19" i="7"/>
  <c r="H23" i="7" s="1"/>
  <c r="G20" i="7"/>
  <c r="G24" i="7" s="1"/>
  <c r="P20" i="7"/>
  <c r="P24" i="7" s="1"/>
  <c r="E19" i="7"/>
  <c r="E23" i="7" s="1"/>
  <c r="U19" i="7"/>
  <c r="U23" i="7" s="1"/>
  <c r="Q18" i="7"/>
  <c r="Q22" i="7" s="1"/>
  <c r="J18" i="7"/>
  <c r="J22" i="7" s="1"/>
  <c r="T18" i="7"/>
  <c r="T22" i="7" s="1"/>
  <c r="C18" i="7"/>
  <c r="C22" i="7" s="1"/>
  <c r="B19" i="7"/>
  <c r="B23" i="7" s="1"/>
  <c r="C20" i="7"/>
  <c r="C24" i="7" s="1"/>
  <c r="K18" i="7"/>
  <c r="K22" i="7" s="1"/>
  <c r="M20" i="7"/>
  <c r="M24" i="7" s="1"/>
  <c r="S19" i="7"/>
  <c r="S23" i="7" s="1"/>
  <c r="H18" i="7"/>
  <c r="H22" i="7" s="1"/>
  <c r="B18" i="7"/>
  <c r="B22" i="7" s="1"/>
  <c r="R19" i="7"/>
  <c r="R23" i="7" s="1"/>
  <c r="K20" i="7"/>
  <c r="K24" i="7" s="1"/>
  <c r="E18" i="7"/>
  <c r="E22" i="7" s="1"/>
  <c r="L19" i="7"/>
  <c r="L23" i="7" s="1"/>
  <c r="D18" i="7"/>
  <c r="D22" i="7" s="1"/>
  <c r="U20" i="7"/>
  <c r="U24" i="7" s="1"/>
  <c r="O20" i="7"/>
  <c r="O24" i="7" s="1"/>
  <c r="U18" i="7"/>
  <c r="U22" i="7" s="1"/>
  <c r="J19" i="7"/>
  <c r="J23" i="7" s="1"/>
  <c r="I18" i="7"/>
  <c r="I22" i="7" s="1"/>
  <c r="N18" i="7"/>
  <c r="N22" i="7" s="1"/>
  <c r="L18" i="7"/>
  <c r="L22" i="7" s="1"/>
  <c r="S18" i="7"/>
  <c r="S22" i="7" s="1"/>
  <c r="R18" i="7"/>
  <c r="R22" i="7" s="1"/>
  <c r="T20" i="7"/>
  <c r="T24" i="7" s="1"/>
  <c r="F18" i="7"/>
  <c r="F22" i="7" s="1"/>
  <c r="G18" i="7"/>
  <c r="G22" i="7" s="1"/>
  <c r="M18" i="7"/>
  <c r="M22" i="7" s="1"/>
  <c r="P18" i="7"/>
  <c r="P22" i="7" s="1"/>
  <c r="E20" i="7"/>
  <c r="E24" i="7" s="1"/>
  <c r="D20" i="7"/>
  <c r="D24" i="7" s="1"/>
  <c r="T19" i="6"/>
  <c r="T23" i="6" s="1"/>
  <c r="D19" i="6"/>
  <c r="D23" i="6" s="1"/>
  <c r="L19" i="6"/>
  <c r="L23" i="6" s="1"/>
  <c r="N19" i="6"/>
  <c r="N23" i="6" s="1"/>
  <c r="F19" i="6"/>
  <c r="F23" i="6" s="1"/>
  <c r="M19" i="6"/>
  <c r="M23" i="6" s="1"/>
  <c r="B20" i="6"/>
  <c r="B24" i="6" s="1"/>
  <c r="D20" i="6"/>
  <c r="D24" i="6" s="1"/>
  <c r="G19" i="6"/>
  <c r="G23" i="6" s="1"/>
  <c r="N20" i="6"/>
  <c r="N24" i="6" s="1"/>
  <c r="J20" i="6"/>
  <c r="J24" i="6" s="1"/>
  <c r="L20" i="6"/>
  <c r="L24" i="6" s="1"/>
  <c r="O20" i="6"/>
  <c r="O24" i="6" s="1"/>
  <c r="Q20" i="6"/>
  <c r="Q24" i="6" s="1"/>
  <c r="U19" i="6"/>
  <c r="U23" i="6" s="1"/>
  <c r="P20" i="6"/>
  <c r="P24" i="6" s="1"/>
  <c r="R20" i="6"/>
  <c r="R24" i="6" s="1"/>
  <c r="T20" i="6"/>
  <c r="T24" i="6" s="1"/>
  <c r="K19" i="6"/>
  <c r="K23" i="6" s="1"/>
  <c r="G20" i="6"/>
  <c r="G24" i="6" s="1"/>
  <c r="E19" i="6"/>
  <c r="E23" i="6" s="1"/>
  <c r="F20" i="6"/>
  <c r="F24" i="6" s="1"/>
  <c r="C19" i="6"/>
  <c r="C23" i="6" s="1"/>
  <c r="E20" i="6"/>
  <c r="E24" i="6" s="1"/>
  <c r="H20" i="6"/>
  <c r="H24" i="6" s="1"/>
  <c r="E18" i="6"/>
  <c r="E22" i="6" s="1"/>
  <c r="I20" i="6"/>
  <c r="I24" i="6" s="1"/>
  <c r="S19" i="6"/>
  <c r="S23" i="6" s="1"/>
  <c r="O18" i="6"/>
  <c r="O22" i="6" s="1"/>
  <c r="M20" i="6"/>
  <c r="M24" i="6" s="1"/>
  <c r="O19" i="6"/>
  <c r="O23" i="6" s="1"/>
  <c r="U20" i="6"/>
  <c r="U24" i="6" s="1"/>
  <c r="U18" i="6"/>
  <c r="U22" i="6" s="1"/>
  <c r="J18" i="6"/>
  <c r="J22" i="6" s="1"/>
  <c r="I19" i="6"/>
  <c r="I23" i="6" s="1"/>
  <c r="I18" i="6"/>
  <c r="I22" i="6" s="1"/>
  <c r="Q19" i="6"/>
  <c r="Q23" i="6" s="1"/>
  <c r="R18" i="6"/>
  <c r="R22" i="6" s="1"/>
  <c r="L18" i="6"/>
  <c r="L22" i="6" s="1"/>
  <c r="P18" i="6"/>
  <c r="P22" i="6" s="1"/>
  <c r="K18" i="6"/>
  <c r="K22" i="6" s="1"/>
  <c r="Q18" i="6"/>
  <c r="Q22" i="6" s="1"/>
  <c r="P19" i="6"/>
  <c r="P23" i="6" s="1"/>
  <c r="G18" i="6"/>
  <c r="G22" i="6" s="1"/>
  <c r="N18" i="6"/>
  <c r="N22" i="6" s="1"/>
  <c r="D18" i="6"/>
  <c r="D22" i="6" s="1"/>
  <c r="H19" i="6"/>
  <c r="H23" i="6" s="1"/>
  <c r="C18" i="6"/>
  <c r="C22" i="6" s="1"/>
  <c r="S20" i="6"/>
  <c r="S24" i="6" s="1"/>
  <c r="R19" i="6"/>
  <c r="R23" i="6" s="1"/>
  <c r="B18" i="6"/>
  <c r="B22" i="6" s="1"/>
  <c r="K20" i="6"/>
  <c r="K24" i="6" s="1"/>
  <c r="F18" i="6"/>
  <c r="F22" i="6" s="1"/>
  <c r="M18" i="6"/>
  <c r="M22" i="6" s="1"/>
  <c r="B19" i="6"/>
  <c r="B23" i="6" s="1"/>
  <c r="J19" i="6"/>
  <c r="J23" i="6" s="1"/>
  <c r="T18" i="6"/>
  <c r="T22" i="6" s="1"/>
  <c r="H18" i="6"/>
  <c r="H22" i="6" s="1"/>
  <c r="C20" i="6"/>
  <c r="C24" i="6" s="1"/>
  <c r="S18" i="6"/>
  <c r="S22" i="6" s="1"/>
  <c r="R20" i="5"/>
  <c r="R24" i="5" s="1"/>
  <c r="F19" i="5"/>
  <c r="F23" i="5" s="1"/>
  <c r="H20" i="5"/>
  <c r="H24" i="5" s="1"/>
  <c r="R19" i="5"/>
  <c r="R23" i="5" s="1"/>
  <c r="U18" i="5"/>
  <c r="U22" i="5" s="1"/>
  <c r="N19" i="5"/>
  <c r="N23" i="5" s="1"/>
  <c r="P20" i="5"/>
  <c r="P24" i="5" s="1"/>
  <c r="C18" i="5"/>
  <c r="C22" i="5" s="1"/>
  <c r="T19" i="5"/>
  <c r="T23" i="5" s="1"/>
  <c r="C19" i="5"/>
  <c r="C23" i="5" s="1"/>
  <c r="G19" i="5"/>
  <c r="G23" i="5" s="1"/>
  <c r="I19" i="5"/>
  <c r="I23" i="5" s="1"/>
  <c r="O19" i="5"/>
  <c r="O23" i="5" s="1"/>
  <c r="K18" i="5"/>
  <c r="K22" i="5" s="1"/>
  <c r="G20" i="5"/>
  <c r="G24" i="5" s="1"/>
  <c r="O20" i="5"/>
  <c r="O24" i="5" s="1"/>
  <c r="J19" i="5"/>
  <c r="J23" i="5" s="1"/>
  <c r="K19" i="5"/>
  <c r="K23" i="5" s="1"/>
  <c r="J20" i="5"/>
  <c r="J24" i="5" s="1"/>
  <c r="I20" i="5"/>
  <c r="I24" i="5" s="1"/>
  <c r="E19" i="5"/>
  <c r="E23" i="5" s="1"/>
  <c r="M20" i="5"/>
  <c r="M24" i="5" s="1"/>
  <c r="L19" i="5"/>
  <c r="L23" i="5" s="1"/>
  <c r="S18" i="5"/>
  <c r="S22" i="5" s="1"/>
  <c r="Q20" i="5"/>
  <c r="Q24" i="5" s="1"/>
  <c r="B19" i="5"/>
  <c r="B23" i="5" s="1"/>
  <c r="Q19" i="5"/>
  <c r="Q23" i="5" s="1"/>
  <c r="D19" i="5"/>
  <c r="D23" i="5" s="1"/>
  <c r="B20" i="5"/>
  <c r="B24" i="5" s="1"/>
  <c r="L20" i="5"/>
  <c r="L24" i="5" s="1"/>
  <c r="P19" i="5"/>
  <c r="P23" i="5" s="1"/>
  <c r="M19" i="5"/>
  <c r="M23" i="5" s="1"/>
  <c r="S20" i="5"/>
  <c r="S24" i="5" s="1"/>
  <c r="E20" i="5"/>
  <c r="E24" i="5" s="1"/>
  <c r="D20" i="5"/>
  <c r="D24" i="5" s="1"/>
  <c r="Q18" i="5"/>
  <c r="Q22" i="5" s="1"/>
  <c r="B18" i="5"/>
  <c r="B22" i="5" s="1"/>
  <c r="E18" i="5"/>
  <c r="E22" i="5" s="1"/>
  <c r="S19" i="5"/>
  <c r="S23" i="5" s="1"/>
  <c r="D18" i="5"/>
  <c r="D22" i="5" s="1"/>
  <c r="N18" i="5"/>
  <c r="N22" i="5" s="1"/>
  <c r="R18" i="5"/>
  <c r="R22" i="5" s="1"/>
  <c r="H18" i="5"/>
  <c r="H22" i="5" s="1"/>
  <c r="K20" i="5"/>
  <c r="K24" i="5" s="1"/>
  <c r="U19" i="5"/>
  <c r="U23" i="5" s="1"/>
  <c r="L18" i="5"/>
  <c r="L22" i="5" s="1"/>
  <c r="F18" i="5"/>
  <c r="F22" i="5" s="1"/>
  <c r="G18" i="5"/>
  <c r="G22" i="5" s="1"/>
  <c r="O18" i="5"/>
  <c r="O22" i="5" s="1"/>
  <c r="N20" i="5"/>
  <c r="N24" i="5" s="1"/>
  <c r="U20" i="5"/>
  <c r="U24" i="5" s="1"/>
  <c r="I18" i="5"/>
  <c r="I22" i="5" s="1"/>
  <c r="T20" i="5"/>
  <c r="T24" i="5" s="1"/>
  <c r="C20" i="5"/>
  <c r="C24" i="5" s="1"/>
  <c r="M18" i="5"/>
  <c r="M22" i="5" s="1"/>
  <c r="T18" i="5"/>
  <c r="T22" i="5" s="1"/>
  <c r="J18" i="5"/>
  <c r="J22" i="5" s="1"/>
  <c r="H19" i="5"/>
  <c r="H23" i="5" s="1"/>
  <c r="P18" i="5"/>
  <c r="P22" i="5" s="1"/>
  <c r="F20" i="5"/>
  <c r="F24" i="5" s="1"/>
  <c r="N19" i="4"/>
  <c r="N23" i="4" s="1"/>
  <c r="B20" i="4"/>
  <c r="B24" i="4" s="1"/>
  <c r="P19" i="4"/>
  <c r="P23" i="4" s="1"/>
  <c r="H19" i="4"/>
  <c r="H23" i="4" s="1"/>
  <c r="O20" i="4"/>
  <c r="O24" i="4" s="1"/>
  <c r="J20" i="4"/>
  <c r="J24" i="4" s="1"/>
  <c r="D18" i="4"/>
  <c r="D22" i="4" s="1"/>
  <c r="Q20" i="4"/>
  <c r="Q24" i="4" s="1"/>
  <c r="H20" i="4"/>
  <c r="H24" i="4" s="1"/>
  <c r="R20" i="4"/>
  <c r="R24" i="4" s="1"/>
  <c r="L19" i="4"/>
  <c r="L23" i="4" s="1"/>
  <c r="K20" i="4"/>
  <c r="K24" i="4" s="1"/>
  <c r="P20" i="4"/>
  <c r="P24" i="4" s="1"/>
  <c r="G19" i="4"/>
  <c r="G23" i="4" s="1"/>
  <c r="T19" i="4"/>
  <c r="T23" i="4" s="1"/>
  <c r="G20" i="4"/>
  <c r="G24" i="4" s="1"/>
  <c r="F19" i="4"/>
  <c r="F23" i="4" s="1"/>
  <c r="C19" i="4"/>
  <c r="C23" i="4" s="1"/>
  <c r="O19" i="4"/>
  <c r="O23" i="4" s="1"/>
  <c r="E19" i="4"/>
  <c r="E23" i="4" s="1"/>
  <c r="U19" i="4"/>
  <c r="U23" i="4" s="1"/>
  <c r="I20" i="4"/>
  <c r="I24" i="4" s="1"/>
  <c r="S20" i="4"/>
  <c r="S24" i="4" s="1"/>
  <c r="M19" i="4"/>
  <c r="M23" i="4" s="1"/>
  <c r="G18" i="4"/>
  <c r="G22" i="4" s="1"/>
  <c r="I18" i="4"/>
  <c r="I22" i="4" s="1"/>
  <c r="N20" i="4"/>
  <c r="N24" i="4" s="1"/>
  <c r="J18" i="4"/>
  <c r="J22" i="4" s="1"/>
  <c r="N18" i="4"/>
  <c r="N22" i="4" s="1"/>
  <c r="M18" i="4"/>
  <c r="M22" i="4" s="1"/>
  <c r="D20" i="4"/>
  <c r="D24" i="4" s="1"/>
  <c r="S19" i="4"/>
  <c r="S23" i="4" s="1"/>
  <c r="I19" i="4"/>
  <c r="I23" i="4" s="1"/>
  <c r="H18" i="4"/>
  <c r="H22" i="4" s="1"/>
  <c r="S18" i="4"/>
  <c r="S22" i="4" s="1"/>
  <c r="B18" i="4"/>
  <c r="B22" i="4" s="1"/>
  <c r="Q18" i="4"/>
  <c r="Q22" i="4" s="1"/>
  <c r="T18" i="4"/>
  <c r="T22" i="4" s="1"/>
  <c r="U20" i="4"/>
  <c r="U24" i="4" s="1"/>
  <c r="D19" i="4"/>
  <c r="D23" i="4" s="1"/>
  <c r="K18" i="4"/>
  <c r="K22" i="4" s="1"/>
  <c r="K19" i="4"/>
  <c r="K23" i="4" s="1"/>
  <c r="M20" i="4"/>
  <c r="M24" i="4" s="1"/>
  <c r="P18" i="4"/>
  <c r="P22" i="4" s="1"/>
  <c r="Q19" i="4"/>
  <c r="Q23" i="4" s="1"/>
  <c r="L20" i="4"/>
  <c r="L24" i="4" s="1"/>
  <c r="L18" i="4"/>
  <c r="L22" i="4" s="1"/>
  <c r="T20" i="4"/>
  <c r="T24" i="4" s="1"/>
  <c r="R18" i="4"/>
  <c r="R22" i="4" s="1"/>
  <c r="E18" i="4"/>
  <c r="E22" i="4" s="1"/>
  <c r="F20" i="4"/>
  <c r="F24" i="4" s="1"/>
  <c r="R19" i="4"/>
  <c r="R23" i="4" s="1"/>
  <c r="J19" i="4"/>
  <c r="J23" i="4" s="1"/>
  <c r="O18" i="4"/>
  <c r="O22" i="4" s="1"/>
  <c r="F18" i="4"/>
  <c r="F22" i="4" s="1"/>
  <c r="E20" i="4"/>
  <c r="E24" i="4" s="1"/>
  <c r="B19" i="4"/>
  <c r="B23" i="4" s="1"/>
  <c r="C20" i="4"/>
  <c r="C24" i="4" s="1"/>
  <c r="U18" i="4"/>
  <c r="U22" i="4" s="1"/>
  <c r="C18" i="4"/>
  <c r="C22" i="4" s="1"/>
  <c r="N19" i="3"/>
  <c r="N23" i="3" s="1"/>
  <c r="G19" i="3"/>
  <c r="G23" i="3" s="1"/>
  <c r="O20" i="3"/>
  <c r="O24" i="3" s="1"/>
  <c r="P19" i="3"/>
  <c r="P23" i="3" s="1"/>
  <c r="E19" i="3"/>
  <c r="E23" i="3" s="1"/>
  <c r="U19" i="3"/>
  <c r="U23" i="3" s="1"/>
  <c r="H20" i="3"/>
  <c r="H24" i="3" s="1"/>
  <c r="F19" i="3"/>
  <c r="F23" i="3" s="1"/>
  <c r="D20" i="3"/>
  <c r="D24" i="3" s="1"/>
  <c r="O19" i="3"/>
  <c r="O23" i="3" s="1"/>
  <c r="H19" i="3"/>
  <c r="H23" i="3" s="1"/>
  <c r="P20" i="3"/>
  <c r="P24" i="3" s="1"/>
  <c r="G20" i="3"/>
  <c r="G24" i="3" s="1"/>
  <c r="L19" i="3"/>
  <c r="L23" i="3" s="1"/>
  <c r="K20" i="3"/>
  <c r="K24" i="3" s="1"/>
  <c r="I20" i="3"/>
  <c r="I24" i="3" s="1"/>
  <c r="C18" i="3"/>
  <c r="C22" i="3" s="1"/>
  <c r="T19" i="3"/>
  <c r="T23" i="3" s="1"/>
  <c r="B20" i="3"/>
  <c r="B24" i="3" s="1"/>
  <c r="Q20" i="3"/>
  <c r="Q24" i="3" s="1"/>
  <c r="R20" i="3"/>
  <c r="R24" i="3" s="1"/>
  <c r="J20" i="3"/>
  <c r="J24" i="3" s="1"/>
  <c r="S19" i="3"/>
  <c r="S23" i="3" s="1"/>
  <c r="M19" i="3"/>
  <c r="M23" i="3" s="1"/>
  <c r="D18" i="3"/>
  <c r="D22" i="3" s="1"/>
  <c r="B19" i="3"/>
  <c r="B23" i="3" s="1"/>
  <c r="N20" i="3"/>
  <c r="N24" i="3" s="1"/>
  <c r="B18" i="3"/>
  <c r="B22" i="3" s="1"/>
  <c r="Q19" i="3"/>
  <c r="Q23" i="3" s="1"/>
  <c r="Q18" i="3"/>
  <c r="Q22" i="3" s="1"/>
  <c r="K19" i="3"/>
  <c r="K23" i="3" s="1"/>
  <c r="O18" i="3"/>
  <c r="O22" i="3" s="1"/>
  <c r="I19" i="3"/>
  <c r="I23" i="3" s="1"/>
  <c r="D19" i="3"/>
  <c r="D23" i="3" s="1"/>
  <c r="C19" i="3"/>
  <c r="C23" i="3" s="1"/>
  <c r="L20" i="3"/>
  <c r="L24" i="3" s="1"/>
  <c r="M20" i="3"/>
  <c r="M24" i="3" s="1"/>
  <c r="L18" i="3"/>
  <c r="L22" i="3" s="1"/>
  <c r="S18" i="3"/>
  <c r="S22" i="3" s="1"/>
  <c r="R18" i="3"/>
  <c r="R22" i="3" s="1"/>
  <c r="H18" i="3"/>
  <c r="H22" i="3" s="1"/>
  <c r="F18" i="3"/>
  <c r="F22" i="3" s="1"/>
  <c r="G18" i="3"/>
  <c r="G22" i="3" s="1"/>
  <c r="U20" i="3"/>
  <c r="U24" i="3" s="1"/>
  <c r="N18" i="3"/>
  <c r="N22" i="3" s="1"/>
  <c r="C20" i="3"/>
  <c r="C24" i="3" s="1"/>
  <c r="T18" i="3"/>
  <c r="T22" i="3" s="1"/>
  <c r="F20" i="3"/>
  <c r="F24" i="3" s="1"/>
  <c r="E18" i="3"/>
  <c r="E22" i="3" s="1"/>
  <c r="I18" i="3"/>
  <c r="I22" i="3" s="1"/>
  <c r="J18" i="3"/>
  <c r="J22" i="3" s="1"/>
  <c r="M18" i="3"/>
  <c r="M22" i="3" s="1"/>
  <c r="U18" i="3"/>
  <c r="U22" i="3" s="1"/>
  <c r="S20" i="3"/>
  <c r="S24" i="3" s="1"/>
  <c r="K18" i="3"/>
  <c r="K22" i="3" s="1"/>
  <c r="P18" i="3"/>
  <c r="P22" i="3" s="1"/>
  <c r="T20" i="3"/>
  <c r="T24" i="3" s="1"/>
  <c r="R19" i="3"/>
  <c r="R23" i="3" s="1"/>
  <c r="E20" i="3"/>
  <c r="E24" i="3" s="1"/>
  <c r="J19" i="3"/>
  <c r="J23" i="3" s="1"/>
  <c r="M27" i="14" l="1"/>
  <c r="M26" i="14"/>
  <c r="O26" i="14"/>
  <c r="O27" i="14"/>
  <c r="H26" i="14"/>
  <c r="H27" i="14"/>
  <c r="E27" i="14"/>
  <c r="E26" i="14"/>
  <c r="D27" i="14"/>
  <c r="D26" i="14"/>
  <c r="Q26" i="14"/>
  <c r="Q27" i="14"/>
  <c r="I26" i="14"/>
  <c r="I27" i="14"/>
  <c r="G26" i="14"/>
  <c r="G27" i="14"/>
  <c r="K27" i="14"/>
  <c r="K26" i="14"/>
  <c r="J27" i="14"/>
  <c r="J26" i="14"/>
  <c r="L27" i="14"/>
  <c r="L26" i="14"/>
  <c r="F26" i="14"/>
  <c r="F27" i="14"/>
  <c r="C27" i="14"/>
  <c r="C26" i="14"/>
  <c r="T27" i="14"/>
  <c r="T26" i="14"/>
  <c r="N26" i="14"/>
  <c r="N27" i="14"/>
  <c r="R26" i="14"/>
  <c r="R27" i="14"/>
  <c r="S27" i="14"/>
  <c r="S26" i="14"/>
  <c r="P26" i="14"/>
  <c r="P27" i="14"/>
  <c r="U27" i="14"/>
  <c r="U26" i="14"/>
  <c r="B26" i="14"/>
  <c r="B27" i="14"/>
  <c r="B26" i="13"/>
  <c r="B27" i="13"/>
  <c r="N26" i="13"/>
  <c r="N27" i="13"/>
  <c r="H26" i="13"/>
  <c r="H27" i="13"/>
  <c r="P26" i="13"/>
  <c r="P27" i="13"/>
  <c r="U27" i="13"/>
  <c r="U26" i="13"/>
  <c r="E27" i="13"/>
  <c r="E26" i="13"/>
  <c r="M27" i="13"/>
  <c r="M26" i="13"/>
  <c r="C27" i="13"/>
  <c r="C26" i="13"/>
  <c r="F27" i="13"/>
  <c r="F26" i="13"/>
  <c r="I26" i="13"/>
  <c r="I27" i="13"/>
  <c r="L27" i="13"/>
  <c r="L26" i="13"/>
  <c r="K26" i="13"/>
  <c r="K27" i="13"/>
  <c r="S27" i="13"/>
  <c r="S26" i="13"/>
  <c r="G26" i="13"/>
  <c r="G27" i="13"/>
  <c r="Q26" i="13"/>
  <c r="Q27" i="13"/>
  <c r="J27" i="13"/>
  <c r="J26" i="13"/>
  <c r="R26" i="13"/>
  <c r="R27" i="13"/>
  <c r="D26" i="13"/>
  <c r="D27" i="13"/>
  <c r="O27" i="13"/>
  <c r="O26" i="13"/>
  <c r="T27" i="13"/>
  <c r="T26" i="13"/>
  <c r="L27" i="12"/>
  <c r="L26" i="12"/>
  <c r="S27" i="12"/>
  <c r="S26" i="12"/>
  <c r="I26" i="12"/>
  <c r="I27" i="12"/>
  <c r="J27" i="12"/>
  <c r="J26" i="12"/>
  <c r="C27" i="12"/>
  <c r="C26" i="12"/>
  <c r="N26" i="12"/>
  <c r="N27" i="12"/>
  <c r="R27" i="12"/>
  <c r="R26" i="12"/>
  <c r="B27" i="12"/>
  <c r="B26" i="12"/>
  <c r="T27" i="12"/>
  <c r="T26" i="12"/>
  <c r="M27" i="12"/>
  <c r="M26" i="12"/>
  <c r="D26" i="12"/>
  <c r="D27" i="12"/>
  <c r="P26" i="12"/>
  <c r="P27" i="12"/>
  <c r="G26" i="12"/>
  <c r="G27" i="12"/>
  <c r="U27" i="12"/>
  <c r="U26" i="12"/>
  <c r="E27" i="12"/>
  <c r="E26" i="12"/>
  <c r="K27" i="12"/>
  <c r="K26" i="12"/>
  <c r="Q26" i="12"/>
  <c r="Q27" i="12"/>
  <c r="H26" i="12"/>
  <c r="H27" i="12"/>
  <c r="O26" i="12"/>
  <c r="O27" i="12"/>
  <c r="F26" i="12"/>
  <c r="F27" i="12"/>
  <c r="L27" i="11"/>
  <c r="L26" i="11"/>
  <c r="Q26" i="11"/>
  <c r="Q27" i="11"/>
  <c r="C27" i="11"/>
  <c r="C26" i="11"/>
  <c r="K27" i="11"/>
  <c r="K26" i="11"/>
  <c r="P26" i="11"/>
  <c r="P27" i="11"/>
  <c r="T27" i="11"/>
  <c r="T26" i="11"/>
  <c r="O26" i="11"/>
  <c r="O27" i="11"/>
  <c r="F27" i="11"/>
  <c r="F26" i="11"/>
  <c r="R27" i="11"/>
  <c r="R26" i="11"/>
  <c r="B26" i="11"/>
  <c r="B27" i="11"/>
  <c r="N26" i="11"/>
  <c r="N27" i="11"/>
  <c r="E27" i="11"/>
  <c r="E26" i="11"/>
  <c r="D27" i="11"/>
  <c r="D26" i="11"/>
  <c r="S27" i="11"/>
  <c r="S26" i="11"/>
  <c r="U27" i="11"/>
  <c r="U26" i="11"/>
  <c r="G26" i="11"/>
  <c r="G27" i="11"/>
  <c r="I26" i="11"/>
  <c r="I27" i="11"/>
  <c r="H26" i="11"/>
  <c r="H27" i="11"/>
  <c r="J27" i="11"/>
  <c r="J26" i="11"/>
  <c r="M27" i="11"/>
  <c r="M26" i="11"/>
  <c r="R27" i="10"/>
  <c r="R26" i="10"/>
  <c r="F26" i="10"/>
  <c r="F27" i="10"/>
  <c r="P26" i="10"/>
  <c r="P27" i="10"/>
  <c r="O26" i="10"/>
  <c r="O27" i="10"/>
  <c r="B27" i="10"/>
  <c r="B26" i="10"/>
  <c r="G26" i="10"/>
  <c r="G27" i="10"/>
  <c r="L27" i="10"/>
  <c r="L26" i="10"/>
  <c r="J27" i="10"/>
  <c r="J26" i="10"/>
  <c r="H26" i="10"/>
  <c r="H27" i="10"/>
  <c r="N26" i="10"/>
  <c r="N27" i="10"/>
  <c r="D27" i="10"/>
  <c r="D26" i="10"/>
  <c r="K27" i="10"/>
  <c r="K26" i="10"/>
  <c r="U27" i="10"/>
  <c r="U26" i="10"/>
  <c r="I26" i="10"/>
  <c r="I27" i="10"/>
  <c r="S27" i="10"/>
  <c r="S26" i="10"/>
  <c r="M27" i="10"/>
  <c r="M26" i="10"/>
  <c r="C27" i="10"/>
  <c r="C26" i="10"/>
  <c r="T27" i="10"/>
  <c r="T26" i="10"/>
  <c r="Q26" i="10"/>
  <c r="Q27" i="10"/>
  <c r="E27" i="10"/>
  <c r="E26" i="10"/>
  <c r="U27" i="9"/>
  <c r="U26" i="9"/>
  <c r="L27" i="9"/>
  <c r="L26" i="9"/>
  <c r="G26" i="9"/>
  <c r="G27" i="9"/>
  <c r="C26" i="9"/>
  <c r="C27" i="9"/>
  <c r="M27" i="9"/>
  <c r="M26" i="9"/>
  <c r="N26" i="9"/>
  <c r="N27" i="9"/>
  <c r="Q26" i="9"/>
  <c r="Q27" i="9"/>
  <c r="S27" i="9"/>
  <c r="S26" i="9"/>
  <c r="I26" i="9"/>
  <c r="I27" i="9"/>
  <c r="D26" i="9"/>
  <c r="D27" i="9"/>
  <c r="K27" i="9"/>
  <c r="K26" i="9"/>
  <c r="O27" i="9"/>
  <c r="O26" i="9"/>
  <c r="H26" i="9"/>
  <c r="H27" i="9"/>
  <c r="E27" i="9"/>
  <c r="E26" i="9"/>
  <c r="F26" i="9"/>
  <c r="F27" i="9"/>
  <c r="P26" i="9"/>
  <c r="P27" i="9"/>
  <c r="R26" i="9"/>
  <c r="R27" i="9"/>
  <c r="J26" i="9"/>
  <c r="J27" i="9"/>
  <c r="B26" i="9"/>
  <c r="B27" i="9"/>
  <c r="T27" i="9"/>
  <c r="T26" i="9"/>
  <c r="F26" i="8"/>
  <c r="F27" i="8"/>
  <c r="M27" i="8"/>
  <c r="M26" i="8"/>
  <c r="B27" i="8"/>
  <c r="B26" i="8"/>
  <c r="C26" i="8"/>
  <c r="C27" i="8"/>
  <c r="P26" i="8"/>
  <c r="P27" i="8"/>
  <c r="O26" i="8"/>
  <c r="O27" i="8"/>
  <c r="S27" i="8"/>
  <c r="S26" i="8"/>
  <c r="H26" i="8"/>
  <c r="H27" i="8"/>
  <c r="R27" i="8"/>
  <c r="R26" i="8"/>
  <c r="D27" i="8"/>
  <c r="D26" i="8"/>
  <c r="Q26" i="8"/>
  <c r="Q27" i="8"/>
  <c r="E27" i="8"/>
  <c r="E26" i="8"/>
  <c r="T27" i="8"/>
  <c r="T26" i="8"/>
  <c r="U27" i="8"/>
  <c r="U26" i="8"/>
  <c r="K27" i="8"/>
  <c r="K26" i="8"/>
  <c r="N27" i="8"/>
  <c r="N26" i="8"/>
  <c r="I26" i="8"/>
  <c r="I27" i="8"/>
  <c r="G26" i="8"/>
  <c r="G27" i="8"/>
  <c r="J26" i="8"/>
  <c r="J27" i="8"/>
  <c r="L27" i="8"/>
  <c r="L26" i="8"/>
  <c r="C27" i="7"/>
  <c r="C26" i="7"/>
  <c r="F26" i="7"/>
  <c r="F27" i="7"/>
  <c r="T27" i="7"/>
  <c r="T26" i="7"/>
  <c r="J27" i="7"/>
  <c r="J26" i="7"/>
  <c r="R26" i="7"/>
  <c r="R27" i="7"/>
  <c r="Q26" i="7"/>
  <c r="Q27" i="7"/>
  <c r="S26" i="7"/>
  <c r="S27" i="7"/>
  <c r="D27" i="7"/>
  <c r="D26" i="7"/>
  <c r="L27" i="7"/>
  <c r="L26" i="7"/>
  <c r="K27" i="7"/>
  <c r="K26" i="7"/>
  <c r="G26" i="7"/>
  <c r="G27" i="7"/>
  <c r="U27" i="7"/>
  <c r="U26" i="7"/>
  <c r="H26" i="7"/>
  <c r="H27" i="7"/>
  <c r="P26" i="7"/>
  <c r="P27" i="7"/>
  <c r="N26" i="7"/>
  <c r="N27" i="7"/>
  <c r="E27" i="7"/>
  <c r="E26" i="7"/>
  <c r="B27" i="7"/>
  <c r="B26" i="7"/>
  <c r="O26" i="7"/>
  <c r="O27" i="7"/>
  <c r="M27" i="7"/>
  <c r="M26" i="7"/>
  <c r="I26" i="7"/>
  <c r="I27" i="7"/>
  <c r="C27" i="6"/>
  <c r="C26" i="6"/>
  <c r="L27" i="6"/>
  <c r="L26" i="6"/>
  <c r="M27" i="6"/>
  <c r="M26" i="6"/>
  <c r="D27" i="6"/>
  <c r="D26" i="6"/>
  <c r="R27" i="6"/>
  <c r="R26" i="6"/>
  <c r="F26" i="6"/>
  <c r="F27" i="6"/>
  <c r="N26" i="6"/>
  <c r="N27" i="6"/>
  <c r="O26" i="6"/>
  <c r="O27" i="6"/>
  <c r="P26" i="6"/>
  <c r="P27" i="6"/>
  <c r="S27" i="6"/>
  <c r="S26" i="6"/>
  <c r="G26" i="6"/>
  <c r="G27" i="6"/>
  <c r="I26" i="6"/>
  <c r="I27" i="6"/>
  <c r="B27" i="6"/>
  <c r="B26" i="6"/>
  <c r="H26" i="6"/>
  <c r="H27" i="6"/>
  <c r="Q26" i="6"/>
  <c r="Q27" i="6"/>
  <c r="E27" i="6"/>
  <c r="E26" i="6"/>
  <c r="J27" i="6"/>
  <c r="J26" i="6"/>
  <c r="T27" i="6"/>
  <c r="T26" i="6"/>
  <c r="K27" i="6"/>
  <c r="K26" i="6"/>
  <c r="U27" i="6"/>
  <c r="U26" i="6"/>
  <c r="G26" i="5"/>
  <c r="G27" i="5"/>
  <c r="M27" i="5"/>
  <c r="M26" i="5"/>
  <c r="L27" i="5"/>
  <c r="L26" i="5"/>
  <c r="E27" i="5"/>
  <c r="E26" i="5"/>
  <c r="K27" i="5"/>
  <c r="K26" i="5"/>
  <c r="T27" i="5"/>
  <c r="T26" i="5"/>
  <c r="D26" i="5"/>
  <c r="D27" i="5"/>
  <c r="S27" i="5"/>
  <c r="S26" i="5"/>
  <c r="C27" i="5"/>
  <c r="C26" i="5"/>
  <c r="F26" i="5"/>
  <c r="F27" i="5"/>
  <c r="B27" i="5"/>
  <c r="B26" i="5"/>
  <c r="U27" i="5"/>
  <c r="U26" i="5"/>
  <c r="I26" i="5"/>
  <c r="I27" i="5"/>
  <c r="Q26" i="5"/>
  <c r="Q27" i="5"/>
  <c r="P26" i="5"/>
  <c r="P27" i="5"/>
  <c r="H26" i="5"/>
  <c r="H27" i="5"/>
  <c r="R27" i="5"/>
  <c r="R26" i="5"/>
  <c r="J27" i="5"/>
  <c r="J26" i="5"/>
  <c r="O26" i="5"/>
  <c r="O27" i="5"/>
  <c r="N26" i="5"/>
  <c r="N27" i="5"/>
  <c r="D27" i="4"/>
  <c r="D26" i="4"/>
  <c r="O26" i="4"/>
  <c r="O27" i="4"/>
  <c r="T27" i="4"/>
  <c r="T26" i="4"/>
  <c r="M27" i="4"/>
  <c r="M26" i="4"/>
  <c r="Q26" i="4"/>
  <c r="Q27" i="4"/>
  <c r="N26" i="4"/>
  <c r="N27" i="4"/>
  <c r="C26" i="4"/>
  <c r="C27" i="4"/>
  <c r="P26" i="4"/>
  <c r="P27" i="4"/>
  <c r="B26" i="4"/>
  <c r="B27" i="4"/>
  <c r="J26" i="4"/>
  <c r="J27" i="4"/>
  <c r="U27" i="4"/>
  <c r="U26" i="4"/>
  <c r="S27" i="4"/>
  <c r="S26" i="4"/>
  <c r="F26" i="4"/>
  <c r="F27" i="4"/>
  <c r="E27" i="4"/>
  <c r="E26" i="4"/>
  <c r="H26" i="4"/>
  <c r="H27" i="4"/>
  <c r="I26" i="4"/>
  <c r="I27" i="4"/>
  <c r="L27" i="4"/>
  <c r="L26" i="4"/>
  <c r="R27" i="4"/>
  <c r="R26" i="4"/>
  <c r="K27" i="4"/>
  <c r="K26" i="4"/>
  <c r="G26" i="4"/>
  <c r="G27" i="4"/>
  <c r="P26" i="3"/>
  <c r="P27" i="3"/>
  <c r="R26" i="3"/>
  <c r="R27" i="3"/>
  <c r="S27" i="3"/>
  <c r="S26" i="3"/>
  <c r="L27" i="3"/>
  <c r="L26" i="3"/>
  <c r="N26" i="3"/>
  <c r="N27" i="3"/>
  <c r="M27" i="3"/>
  <c r="M26" i="3"/>
  <c r="B26" i="3"/>
  <c r="B27" i="3"/>
  <c r="O26" i="3"/>
  <c r="O27" i="3"/>
  <c r="Q26" i="3"/>
  <c r="Q27" i="3"/>
  <c r="U27" i="3"/>
  <c r="U26" i="3"/>
  <c r="J27" i="3"/>
  <c r="J26" i="3"/>
  <c r="G26" i="3"/>
  <c r="G27" i="3"/>
  <c r="T27" i="3"/>
  <c r="T26" i="3"/>
  <c r="I26" i="3"/>
  <c r="I27" i="3"/>
  <c r="F27" i="3"/>
  <c r="F26" i="3"/>
  <c r="K27" i="3"/>
  <c r="K26" i="3"/>
  <c r="E27" i="3"/>
  <c r="E26" i="3"/>
  <c r="H26" i="3"/>
  <c r="H27" i="3"/>
  <c r="D27" i="3"/>
  <c r="D26" i="3"/>
  <c r="C26" i="3"/>
  <c r="C27" i="3"/>
</calcChain>
</file>

<file path=xl/sharedStrings.xml><?xml version="1.0" encoding="utf-8"?>
<sst xmlns="http://schemas.openxmlformats.org/spreadsheetml/2006/main" count="930" uniqueCount="90">
  <si>
    <t>1dpi</t>
  </si>
  <si>
    <t>2dpi</t>
  </si>
  <si>
    <t>3dpi</t>
  </si>
  <si>
    <t>4dpi</t>
  </si>
  <si>
    <t>5dpi</t>
  </si>
  <si>
    <t>6dpi</t>
  </si>
  <si>
    <t>7dpi</t>
  </si>
  <si>
    <t>8dpi</t>
  </si>
  <si>
    <t>9dpi</t>
  </si>
  <si>
    <t>10dpi</t>
  </si>
  <si>
    <t>11dpi</t>
  </si>
  <si>
    <t>12dpi</t>
  </si>
  <si>
    <t>13dpi</t>
  </si>
  <si>
    <t>14dpi</t>
  </si>
  <si>
    <t>15dpi</t>
  </si>
  <si>
    <t>16dpi</t>
  </si>
  <si>
    <t>17dpi</t>
  </si>
  <si>
    <t>18dpi</t>
  </si>
  <si>
    <t>19dpi</t>
  </si>
  <si>
    <t>Persentage mortality</t>
  </si>
  <si>
    <t>No of fish survival</t>
  </si>
  <si>
    <t>Control (PBS)</t>
  </si>
  <si>
    <t xml:space="preserve">Non injected </t>
  </si>
  <si>
    <t>Survival rate</t>
  </si>
  <si>
    <r>
      <t>5</t>
    </r>
    <r>
      <rPr>
        <b/>
        <sz val="12"/>
        <color theme="1"/>
        <rFont val="Calibri"/>
        <family val="2"/>
      </rPr>
      <t>×</t>
    </r>
    <r>
      <rPr>
        <b/>
        <sz val="12"/>
        <color theme="1"/>
        <rFont val="Cambria"/>
        <family val="1"/>
      </rPr>
      <t>10^6(VHSV II)</t>
    </r>
  </si>
  <si>
    <t>10^6 (VHSV I)</t>
  </si>
  <si>
    <t>AB</t>
  </si>
  <si>
    <t>Group</t>
  </si>
  <si>
    <r>
      <t>AB 5</t>
    </r>
    <r>
      <rPr>
        <b/>
        <sz val="12"/>
        <color theme="1"/>
        <rFont val="Calibri"/>
        <family val="2"/>
      </rPr>
      <t>×</t>
    </r>
    <r>
      <rPr>
        <b/>
        <sz val="12"/>
        <color theme="1"/>
        <rFont val="Cambria"/>
        <family val="1"/>
      </rPr>
      <t>10^6(VHSV II)</t>
    </r>
  </si>
  <si>
    <t>AB 10^6 (VHSV I)</t>
  </si>
  <si>
    <t>AB Control (PBS)</t>
  </si>
  <si>
    <t xml:space="preserve">AB Non injected </t>
  </si>
  <si>
    <t>20dpi</t>
  </si>
  <si>
    <t>21dpi</t>
  </si>
  <si>
    <t>22dpi</t>
  </si>
  <si>
    <t>viperin</t>
  </si>
  <si>
    <t>Viperin</t>
  </si>
  <si>
    <r>
      <t>Viperin 5</t>
    </r>
    <r>
      <rPr>
        <b/>
        <sz val="12"/>
        <color theme="1"/>
        <rFont val="Calibri"/>
        <family val="2"/>
      </rPr>
      <t>×</t>
    </r>
    <r>
      <rPr>
        <b/>
        <sz val="12"/>
        <color theme="1"/>
        <rFont val="Cambria"/>
        <family val="1"/>
      </rPr>
      <t>10^6(VHSV II)</t>
    </r>
  </si>
  <si>
    <t>Viperin10^6 (VHSV I)</t>
  </si>
  <si>
    <t>Vipeirn Control (PBS)</t>
  </si>
  <si>
    <t xml:space="preserve">Viperin Non injected </t>
  </si>
  <si>
    <t>VH-AB-1DPI</t>
  </si>
  <si>
    <t>VH-AB-3DPI</t>
  </si>
  <si>
    <t>VH-AB-5DPI</t>
  </si>
  <si>
    <t>VH-AB-7DPI</t>
  </si>
  <si>
    <t>VH-AB-9DPI</t>
  </si>
  <si>
    <t>AB-1DPI</t>
  </si>
  <si>
    <t>AB-3DPI</t>
  </si>
  <si>
    <t>AB-5DPI</t>
  </si>
  <si>
    <t>AB-7DPI</t>
  </si>
  <si>
    <t>AB-9DPI</t>
  </si>
  <si>
    <t>EF-1_alpha</t>
  </si>
  <si>
    <t>VHSV</t>
  </si>
  <si>
    <t>PBS</t>
  </si>
  <si>
    <t>AB1</t>
  </si>
  <si>
    <t>AB3</t>
  </si>
  <si>
    <t>AB5</t>
  </si>
  <si>
    <t>AB7</t>
  </si>
  <si>
    <t>AB9</t>
  </si>
  <si>
    <t>rIL12a(p35)</t>
  </si>
  <si>
    <t>rrIL12a(p35)</t>
  </si>
  <si>
    <t>delta</t>
  </si>
  <si>
    <t>AB1-VHSV</t>
  </si>
  <si>
    <t>AB3-VHSV</t>
  </si>
  <si>
    <t>AB5-VHSV</t>
  </si>
  <si>
    <t>AB7-VHSV</t>
  </si>
  <si>
    <t>AB9-VHSV</t>
  </si>
  <si>
    <t>Average</t>
  </si>
  <si>
    <t>SD</t>
  </si>
  <si>
    <t>VH-Vip-3DPI</t>
  </si>
  <si>
    <t>VH-Vip-5DPI</t>
  </si>
  <si>
    <t>VH-Vip-7DPI</t>
  </si>
  <si>
    <t>VH-Vip-9DPI</t>
  </si>
  <si>
    <t>Vip-1DPI</t>
  </si>
  <si>
    <t>Vip-3DPI</t>
  </si>
  <si>
    <t>Vip-5DPI</t>
  </si>
  <si>
    <t>Vip-7DPI</t>
  </si>
  <si>
    <t>Vip-9DPI</t>
  </si>
  <si>
    <t>VH-Vip-1DPI</t>
  </si>
  <si>
    <t>Ifn1</t>
  </si>
  <si>
    <t>Ifn3</t>
  </si>
  <si>
    <t>Ifngamma</t>
  </si>
  <si>
    <t>soda</t>
  </si>
  <si>
    <t>hif1</t>
  </si>
  <si>
    <t>ldh</t>
  </si>
  <si>
    <t>acaca</t>
  </si>
  <si>
    <t>fasn</t>
  </si>
  <si>
    <t>mpx</t>
  </si>
  <si>
    <t>nox1</t>
  </si>
  <si>
    <t>cmp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name val="Cambria"/>
      <family val="1"/>
    </font>
    <font>
      <sz val="11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name val="Cambria"/>
      <family val="1"/>
    </font>
    <font>
      <sz val="1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5">
    <xf numFmtId="0" fontId="0" fillId="0" borderId="0" xfId="0"/>
    <xf numFmtId="0" fontId="4" fillId="0" borderId="0" xfId="0" applyFont="1"/>
    <xf numFmtId="0" fontId="4" fillId="3" borderId="13" xfId="0" applyFont="1" applyFill="1" applyBorder="1"/>
    <xf numFmtId="0" fontId="4" fillId="3" borderId="14" xfId="0" applyFont="1" applyFill="1" applyBorder="1"/>
    <xf numFmtId="0" fontId="4" fillId="4" borderId="13" xfId="0" applyFont="1" applyFill="1" applyBorder="1"/>
    <xf numFmtId="0" fontId="4" fillId="4" borderId="14" xfId="0" applyFont="1" applyFill="1" applyBorder="1"/>
    <xf numFmtId="0" fontId="4" fillId="3" borderId="15" xfId="0" applyFont="1" applyFill="1" applyBorder="1"/>
    <xf numFmtId="0" fontId="8" fillId="0" borderId="16" xfId="1" applyFont="1" applyFill="1" applyBorder="1"/>
    <xf numFmtId="0" fontId="9" fillId="0" borderId="0" xfId="0" applyFont="1"/>
    <xf numFmtId="0" fontId="4" fillId="3" borderId="19" xfId="0" applyFont="1" applyFill="1" applyBorder="1"/>
    <xf numFmtId="0" fontId="4" fillId="3" borderId="20" xfId="0" applyFont="1" applyFill="1" applyBorder="1"/>
    <xf numFmtId="0" fontId="4" fillId="3" borderId="21" xfId="0" applyFont="1" applyFill="1" applyBorder="1"/>
    <xf numFmtId="0" fontId="4" fillId="4" borderId="19" xfId="0" applyFont="1" applyFill="1" applyBorder="1"/>
    <xf numFmtId="0" fontId="4" fillId="4" borderId="20" xfId="0" applyFont="1" applyFill="1" applyBorder="1"/>
    <xf numFmtId="0" fontId="4" fillId="4" borderId="21" xfId="0" applyFont="1" applyFill="1" applyBorder="1"/>
    <xf numFmtId="0" fontId="4" fillId="3" borderId="25" xfId="0" applyFont="1" applyFill="1" applyBorder="1"/>
    <xf numFmtId="0" fontId="4" fillId="3" borderId="26" xfId="0" applyFont="1" applyFill="1" applyBorder="1"/>
    <xf numFmtId="0" fontId="4" fillId="3" borderId="27" xfId="0" applyFont="1" applyFill="1" applyBorder="1"/>
    <xf numFmtId="0" fontId="4" fillId="4" borderId="28" xfId="0" applyFont="1" applyFill="1" applyBorder="1"/>
    <xf numFmtId="0" fontId="4" fillId="4" borderId="29" xfId="0" applyFont="1" applyFill="1" applyBorder="1"/>
    <xf numFmtId="0" fontId="4" fillId="4" borderId="30" xfId="0" applyFont="1" applyFill="1" applyBorder="1"/>
    <xf numFmtId="0" fontId="5" fillId="0" borderId="16" xfId="0" applyFont="1" applyBorder="1"/>
    <xf numFmtId="0" fontId="2" fillId="0" borderId="0" xfId="0" applyFont="1"/>
    <xf numFmtId="0" fontId="4" fillId="0" borderId="9" xfId="0" applyFont="1" applyBorder="1"/>
    <xf numFmtId="0" fontId="2" fillId="0" borderId="9" xfId="0" applyFont="1" applyBorder="1"/>
    <xf numFmtId="0" fontId="4" fillId="0" borderId="18" xfId="0" applyFont="1" applyBorder="1"/>
    <xf numFmtId="0" fontId="0" fillId="0" borderId="2" xfId="0" applyBorder="1"/>
    <xf numFmtId="0" fontId="0" fillId="0" borderId="3" xfId="0" applyBorder="1"/>
    <xf numFmtId="0" fontId="4" fillId="0" borderId="23" xfId="0" applyFont="1" applyBorder="1"/>
    <xf numFmtId="0" fontId="4" fillId="0" borderId="24" xfId="0" applyFont="1" applyBorder="1"/>
    <xf numFmtId="0" fontId="8" fillId="0" borderId="16" xfId="0" applyFont="1" applyBorder="1"/>
    <xf numFmtId="0" fontId="11" fillId="0" borderId="8" xfId="0" applyFont="1" applyBorder="1"/>
    <xf numFmtId="0" fontId="11" fillId="0" borderId="12" xfId="0" applyFont="1" applyBorder="1"/>
    <xf numFmtId="0" fontId="11" fillId="0" borderId="9" xfId="0" applyFont="1" applyBorder="1"/>
    <xf numFmtId="0" fontId="11" fillId="0" borderId="10" xfId="0" applyFont="1" applyBorder="1"/>
    <xf numFmtId="0" fontId="12" fillId="0" borderId="0" xfId="0" applyFont="1"/>
    <xf numFmtId="0" fontId="11" fillId="0" borderId="22" xfId="0" applyFont="1" applyBorder="1"/>
    <xf numFmtId="0" fontId="11" fillId="0" borderId="23" xfId="0" applyFont="1" applyBorder="1"/>
    <xf numFmtId="0" fontId="11" fillId="0" borderId="13" xfId="0" applyFont="1" applyBorder="1"/>
    <xf numFmtId="0" fontId="4" fillId="0" borderId="15" xfId="0" applyFont="1" applyBorder="1"/>
    <xf numFmtId="0" fontId="4" fillId="0" borderId="13" xfId="0" applyFont="1" applyBorder="1"/>
    <xf numFmtId="16" fontId="10" fillId="5" borderId="0" xfId="0" applyNumberFormat="1" applyFont="1" applyFill="1"/>
    <xf numFmtId="16" fontId="3" fillId="5" borderId="0" xfId="0" applyNumberFormat="1" applyFont="1" applyFill="1"/>
    <xf numFmtId="0" fontId="4" fillId="5" borderId="35" xfId="0" applyFont="1" applyFill="1" applyBorder="1"/>
    <xf numFmtId="0" fontId="4" fillId="5" borderId="31" xfId="0" applyFont="1" applyFill="1" applyBorder="1"/>
    <xf numFmtId="0" fontId="11" fillId="5" borderId="31" xfId="0" applyFont="1" applyFill="1" applyBorder="1"/>
    <xf numFmtId="0" fontId="4" fillId="5" borderId="32" xfId="0" applyFont="1" applyFill="1" applyBorder="1"/>
    <xf numFmtId="0" fontId="4" fillId="5" borderId="11" xfId="0" applyFont="1" applyFill="1" applyBorder="1"/>
    <xf numFmtId="0" fontId="7" fillId="5" borderId="31" xfId="0" applyFont="1" applyFill="1" applyBorder="1"/>
    <xf numFmtId="0" fontId="4" fillId="5" borderId="33" xfId="0" applyFont="1" applyFill="1" applyBorder="1"/>
    <xf numFmtId="0" fontId="5" fillId="5" borderId="25" xfId="0" applyFont="1" applyFill="1" applyBorder="1"/>
    <xf numFmtId="0" fontId="5" fillId="5" borderId="16" xfId="0" applyFont="1" applyFill="1" applyBorder="1"/>
    <xf numFmtId="0" fontId="11" fillId="5" borderId="16" xfId="0" applyFont="1" applyFill="1" applyBorder="1"/>
    <xf numFmtId="0" fontId="5" fillId="5" borderId="26" xfId="0" applyFont="1" applyFill="1" applyBorder="1"/>
    <xf numFmtId="0" fontId="5" fillId="5" borderId="5" xfId="0" applyFont="1" applyFill="1" applyBorder="1"/>
    <xf numFmtId="0" fontId="8" fillId="5" borderId="5" xfId="0" applyFont="1" applyFill="1" applyBorder="1"/>
    <xf numFmtId="0" fontId="11" fillId="5" borderId="5" xfId="0" applyFont="1" applyFill="1" applyBorder="1"/>
    <xf numFmtId="0" fontId="5" fillId="5" borderId="27" xfId="0" applyFont="1" applyFill="1" applyBorder="1"/>
    <xf numFmtId="0" fontId="5" fillId="5" borderId="17" xfId="0" applyFont="1" applyFill="1" applyBorder="1"/>
    <xf numFmtId="0" fontId="8" fillId="5" borderId="17" xfId="0" applyFont="1" applyFill="1" applyBorder="1"/>
    <xf numFmtId="0" fontId="8" fillId="5" borderId="16" xfId="0" applyFont="1" applyFill="1" applyBorder="1"/>
    <xf numFmtId="0" fontId="0" fillId="4" borderId="15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0" fillId="3" borderId="15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/>
    </xf>
    <xf numFmtId="0" fontId="4" fillId="5" borderId="34" xfId="0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0" fillId="8" borderId="5" xfId="0" applyFill="1" applyBorder="1"/>
    <xf numFmtId="0" fontId="0" fillId="9" borderId="5" xfId="0" applyFill="1" applyBorder="1"/>
    <xf numFmtId="0" fontId="0" fillId="10" borderId="5" xfId="0" applyFill="1" applyBorder="1"/>
    <xf numFmtId="0" fontId="0" fillId="11" borderId="5" xfId="0" applyFill="1" applyBorder="1"/>
    <xf numFmtId="0" fontId="0" fillId="6" borderId="0" xfId="0" applyFill="1"/>
    <xf numFmtId="0" fontId="0" fillId="12" borderId="0" xfId="0" applyFill="1"/>
    <xf numFmtId="0" fontId="2" fillId="8" borderId="5" xfId="0" applyFont="1" applyFill="1" applyBorder="1"/>
    <xf numFmtId="0" fontId="2" fillId="9" borderId="5" xfId="0" applyFont="1" applyFill="1" applyBorder="1"/>
    <xf numFmtId="0" fontId="2" fillId="10" borderId="5" xfId="0" applyFont="1" applyFill="1" applyBorder="1"/>
    <xf numFmtId="0" fontId="2" fillId="11" borderId="5" xfId="0" applyFont="1" applyFill="1" applyBorder="1"/>
    <xf numFmtId="0" fontId="13" fillId="8" borderId="5" xfId="0" applyFont="1" applyFill="1" applyBorder="1" applyAlignment="1">
      <alignment horizontal="center"/>
    </xf>
    <xf numFmtId="0" fontId="13" fillId="9" borderId="5" xfId="0" applyFont="1" applyFill="1" applyBorder="1" applyAlignment="1">
      <alignment horizontal="center"/>
    </xf>
    <xf numFmtId="0" fontId="13" fillId="10" borderId="5" xfId="0" applyFont="1" applyFill="1" applyBorder="1" applyAlignment="1">
      <alignment horizontal="center"/>
    </xf>
    <xf numFmtId="0" fontId="13" fillId="11" borderId="5" xfId="0" applyFont="1" applyFill="1" applyBorder="1" applyAlignment="1">
      <alignment horizontal="center"/>
    </xf>
    <xf numFmtId="0" fontId="0" fillId="0" borderId="5" xfId="0" applyBorder="1" applyProtection="1">
      <protection locked="0"/>
    </xf>
    <xf numFmtId="0" fontId="0" fillId="8" borderId="36" xfId="0" applyFill="1" applyBorder="1"/>
    <xf numFmtId="0" fontId="0" fillId="8" borderId="37" xfId="0" applyFill="1" applyBorder="1"/>
    <xf numFmtId="0" fontId="0" fillId="8" borderId="38" xfId="0" applyFill="1" applyBorder="1"/>
    <xf numFmtId="0" fontId="0" fillId="8" borderId="26" xfId="0" applyFill="1" applyBorder="1"/>
    <xf numFmtId="0" fontId="0" fillId="8" borderId="39" xfId="0" applyFill="1" applyBorder="1"/>
    <xf numFmtId="0" fontId="14" fillId="6" borderId="5" xfId="0" applyFont="1" applyFill="1" applyBorder="1"/>
    <xf numFmtId="0" fontId="14" fillId="12" borderId="5" xfId="0" applyFont="1" applyFill="1" applyBorder="1"/>
    <xf numFmtId="0" fontId="10" fillId="0" borderId="0" xfId="0" applyFont="1"/>
    <xf numFmtId="0" fontId="10" fillId="6" borderId="0" xfId="0" applyFont="1" applyFill="1"/>
    <xf numFmtId="0" fontId="10" fillId="7" borderId="0" xfId="0" applyFont="1" applyFill="1"/>
    <xf numFmtId="0" fontId="10" fillId="0" borderId="0" xfId="0" applyFont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213CE-4443-4CC8-9742-F329BE567D37}">
  <dimension ref="A1:AB35"/>
  <sheetViews>
    <sheetView zoomScale="40" zoomScaleNormal="40" zoomScaleSheetLayoutView="110" workbookViewId="0">
      <selection activeCell="W48" sqref="W48"/>
    </sheetView>
  </sheetViews>
  <sheetFormatPr defaultRowHeight="14.5" x14ac:dyDescent="0.35"/>
  <cols>
    <col min="2" max="2" width="32.26953125" customWidth="1"/>
    <col min="3" max="3" width="6.1796875" customWidth="1"/>
    <col min="4" max="4" width="6.453125" customWidth="1"/>
    <col min="5" max="5" width="6" customWidth="1"/>
    <col min="6" max="6" width="6.54296875" customWidth="1"/>
    <col min="7" max="7" width="8.453125" customWidth="1"/>
    <col min="8" max="8" width="7.453125" customWidth="1"/>
    <col min="9" max="9" width="8.1796875" customWidth="1"/>
    <col min="12" max="12" width="9.1796875" style="8"/>
  </cols>
  <sheetData>
    <row r="1" spans="1:28" ht="15" thickBot="1" x14ac:dyDescent="0.4">
      <c r="C1" s="41">
        <v>44741</v>
      </c>
      <c r="D1" s="41">
        <v>44742</v>
      </c>
      <c r="E1" s="41">
        <v>44743</v>
      </c>
      <c r="F1" s="41">
        <v>44744</v>
      </c>
      <c r="G1" s="41">
        <v>44745</v>
      </c>
      <c r="H1" s="41">
        <v>44746</v>
      </c>
      <c r="I1" s="41">
        <v>44747</v>
      </c>
      <c r="J1" s="41">
        <v>44748</v>
      </c>
      <c r="K1" s="41">
        <v>44749</v>
      </c>
      <c r="L1" s="42">
        <v>44750</v>
      </c>
      <c r="M1" s="41">
        <v>44751</v>
      </c>
      <c r="N1" s="41">
        <v>44752</v>
      </c>
      <c r="O1" s="41">
        <v>44753</v>
      </c>
      <c r="P1" s="41">
        <v>44754</v>
      </c>
      <c r="Q1" s="41">
        <v>44755</v>
      </c>
      <c r="R1" s="41">
        <v>44756</v>
      </c>
      <c r="S1" s="41">
        <v>44757</v>
      </c>
      <c r="T1" s="41">
        <v>44758</v>
      </c>
      <c r="U1" s="41">
        <v>44759</v>
      </c>
      <c r="V1" s="41">
        <v>44760</v>
      </c>
      <c r="W1" s="41">
        <v>44761</v>
      </c>
      <c r="X1" s="41">
        <v>44762</v>
      </c>
    </row>
    <row r="2" spans="1:28" ht="16" thickBot="1" x14ac:dyDescent="0.4">
      <c r="B2" s="64" t="s">
        <v>27</v>
      </c>
      <c r="C2" s="71" t="s">
        <v>20</v>
      </c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2"/>
    </row>
    <row r="3" spans="1:28" ht="16" thickBot="1" x14ac:dyDescent="0.4">
      <c r="B3" s="65"/>
      <c r="C3" s="43" t="s">
        <v>0</v>
      </c>
      <c r="D3" s="44" t="s">
        <v>1</v>
      </c>
      <c r="E3" s="44" t="s">
        <v>2</v>
      </c>
      <c r="F3" s="44" t="s">
        <v>3</v>
      </c>
      <c r="G3" s="44" t="s">
        <v>4</v>
      </c>
      <c r="H3" s="44" t="s">
        <v>5</v>
      </c>
      <c r="I3" s="44" t="s">
        <v>6</v>
      </c>
      <c r="J3" s="44" t="s">
        <v>7</v>
      </c>
      <c r="K3" s="44" t="s">
        <v>8</v>
      </c>
      <c r="L3" s="45" t="s">
        <v>9</v>
      </c>
      <c r="M3" s="44" t="s">
        <v>10</v>
      </c>
      <c r="N3" s="44" t="s">
        <v>11</v>
      </c>
      <c r="O3" s="44" t="s">
        <v>12</v>
      </c>
      <c r="P3" s="44" t="s">
        <v>13</v>
      </c>
      <c r="Q3" s="46" t="s">
        <v>14</v>
      </c>
      <c r="R3" s="47" t="s">
        <v>15</v>
      </c>
      <c r="S3" s="44" t="s">
        <v>16</v>
      </c>
      <c r="T3" s="46" t="s">
        <v>17</v>
      </c>
      <c r="U3" s="44" t="s">
        <v>18</v>
      </c>
      <c r="V3" s="48" t="s">
        <v>32</v>
      </c>
      <c r="W3" s="44" t="s">
        <v>33</v>
      </c>
      <c r="X3" s="49" t="s">
        <v>34</v>
      </c>
      <c r="Y3" s="1"/>
      <c r="Z3" s="1"/>
      <c r="AA3" s="1"/>
      <c r="AB3" s="1"/>
    </row>
    <row r="4" spans="1:28" ht="15.5" x14ac:dyDescent="0.35">
      <c r="A4" s="68" t="s">
        <v>35</v>
      </c>
      <c r="B4" s="6" t="s">
        <v>24</v>
      </c>
      <c r="C4" s="50">
        <v>15</v>
      </c>
      <c r="D4" s="51">
        <v>15</v>
      </c>
      <c r="E4" s="51">
        <v>15</v>
      </c>
      <c r="F4" s="51">
        <v>15</v>
      </c>
      <c r="G4" s="52">
        <v>14</v>
      </c>
      <c r="H4" s="52">
        <v>12</v>
      </c>
      <c r="I4" s="52">
        <v>10</v>
      </c>
      <c r="J4" s="52">
        <v>10</v>
      </c>
      <c r="K4" s="52">
        <v>8</v>
      </c>
      <c r="L4" s="52">
        <v>8</v>
      </c>
      <c r="M4" s="52">
        <v>4</v>
      </c>
      <c r="N4" s="52">
        <v>3</v>
      </c>
      <c r="O4" s="52">
        <v>2</v>
      </c>
      <c r="P4" s="52">
        <v>1</v>
      </c>
      <c r="Q4" s="52">
        <v>1</v>
      </c>
      <c r="R4" s="52">
        <v>1</v>
      </c>
      <c r="S4" s="52">
        <v>1</v>
      </c>
      <c r="T4" s="52">
        <v>1</v>
      </c>
      <c r="U4" s="52">
        <v>1</v>
      </c>
      <c r="V4" s="52">
        <v>1</v>
      </c>
      <c r="W4" s="52">
        <v>0</v>
      </c>
      <c r="X4" s="52">
        <v>0</v>
      </c>
    </row>
    <row r="5" spans="1:28" ht="15.5" x14ac:dyDescent="0.35">
      <c r="A5" s="69"/>
      <c r="B5" s="38" t="s">
        <v>25</v>
      </c>
      <c r="C5" s="53">
        <v>15</v>
      </c>
      <c r="D5" s="54">
        <v>15</v>
      </c>
      <c r="E5" s="54">
        <v>15</v>
      </c>
      <c r="F5" s="54">
        <v>15</v>
      </c>
      <c r="G5" s="55">
        <v>15</v>
      </c>
      <c r="H5" s="55">
        <v>15</v>
      </c>
      <c r="I5" s="56">
        <v>14</v>
      </c>
      <c r="J5" s="56">
        <v>13</v>
      </c>
      <c r="K5" s="56">
        <v>13</v>
      </c>
      <c r="L5" s="56">
        <v>13</v>
      </c>
      <c r="M5" s="56">
        <v>12</v>
      </c>
      <c r="N5" s="56">
        <v>9</v>
      </c>
      <c r="O5" s="56">
        <v>7</v>
      </c>
      <c r="P5" s="56">
        <v>6</v>
      </c>
      <c r="Q5" s="56">
        <v>4</v>
      </c>
      <c r="R5" s="56">
        <v>2</v>
      </c>
      <c r="S5" s="56">
        <v>2</v>
      </c>
      <c r="T5" s="56">
        <v>1</v>
      </c>
      <c r="U5" s="56">
        <v>1</v>
      </c>
      <c r="V5" s="56">
        <v>1</v>
      </c>
      <c r="W5" s="56">
        <v>1</v>
      </c>
      <c r="X5" s="56">
        <v>1</v>
      </c>
    </row>
    <row r="6" spans="1:28" ht="15.5" x14ac:dyDescent="0.35">
      <c r="A6" s="69"/>
      <c r="B6" s="2" t="s">
        <v>21</v>
      </c>
      <c r="C6" s="53">
        <v>15</v>
      </c>
      <c r="D6" s="54">
        <v>15</v>
      </c>
      <c r="E6" s="54">
        <v>15</v>
      </c>
      <c r="F6" s="54">
        <v>15</v>
      </c>
      <c r="G6" s="55">
        <v>15</v>
      </c>
      <c r="H6" s="55">
        <v>15</v>
      </c>
      <c r="I6" s="56">
        <v>15</v>
      </c>
      <c r="J6" s="56">
        <v>15</v>
      </c>
      <c r="K6" s="56">
        <v>15</v>
      </c>
      <c r="L6" s="56">
        <v>15</v>
      </c>
      <c r="M6" s="56">
        <v>15</v>
      </c>
      <c r="N6" s="56">
        <v>15</v>
      </c>
      <c r="O6" s="56">
        <v>15</v>
      </c>
      <c r="P6" s="56">
        <v>15</v>
      </c>
      <c r="Q6" s="56">
        <v>15</v>
      </c>
      <c r="R6" s="56">
        <v>15</v>
      </c>
      <c r="S6" s="56">
        <v>15</v>
      </c>
      <c r="T6" s="56">
        <v>15</v>
      </c>
      <c r="U6" s="56">
        <v>15</v>
      </c>
      <c r="V6" s="56">
        <v>15</v>
      </c>
      <c r="W6" s="56">
        <v>15</v>
      </c>
      <c r="X6" s="56">
        <v>15</v>
      </c>
    </row>
    <row r="7" spans="1:28" ht="16" thickBot="1" x14ac:dyDescent="0.4">
      <c r="A7" s="70"/>
      <c r="B7" s="3" t="s">
        <v>22</v>
      </c>
      <c r="C7" s="57">
        <v>15</v>
      </c>
      <c r="D7" s="58">
        <v>15</v>
      </c>
      <c r="E7" s="58">
        <v>15</v>
      </c>
      <c r="F7" s="58">
        <v>15</v>
      </c>
      <c r="G7" s="59">
        <v>15</v>
      </c>
      <c r="H7" s="59">
        <v>15</v>
      </c>
      <c r="I7" s="56">
        <v>15</v>
      </c>
      <c r="J7" s="56">
        <v>15</v>
      </c>
      <c r="K7" s="56">
        <v>15</v>
      </c>
      <c r="L7" s="56">
        <v>15</v>
      </c>
      <c r="M7" s="56">
        <v>15</v>
      </c>
      <c r="N7" s="56">
        <v>15</v>
      </c>
      <c r="O7" s="56">
        <v>15</v>
      </c>
      <c r="P7" s="56">
        <v>15</v>
      </c>
      <c r="Q7" s="56">
        <v>15</v>
      </c>
      <c r="R7" s="56">
        <v>15</v>
      </c>
      <c r="S7" s="56">
        <v>15</v>
      </c>
      <c r="T7" s="56">
        <v>15</v>
      </c>
      <c r="U7" s="56">
        <v>15</v>
      </c>
      <c r="V7" s="56">
        <v>15</v>
      </c>
      <c r="W7" s="56">
        <v>15</v>
      </c>
      <c r="X7" s="56">
        <v>15</v>
      </c>
    </row>
    <row r="8" spans="1:28" ht="15.5" x14ac:dyDescent="0.35">
      <c r="A8" s="61" t="s">
        <v>26</v>
      </c>
      <c r="B8" s="39" t="s">
        <v>24</v>
      </c>
      <c r="C8" s="50">
        <v>15</v>
      </c>
      <c r="D8" s="51">
        <v>15</v>
      </c>
      <c r="E8" s="51">
        <v>15</v>
      </c>
      <c r="F8" s="51">
        <v>15</v>
      </c>
      <c r="G8" s="60">
        <v>15</v>
      </c>
      <c r="H8" s="60">
        <v>15</v>
      </c>
      <c r="I8" s="56">
        <v>14</v>
      </c>
      <c r="J8" s="56">
        <v>14</v>
      </c>
      <c r="K8" s="56">
        <v>13</v>
      </c>
      <c r="L8" s="56">
        <v>13</v>
      </c>
      <c r="M8" s="56">
        <v>12</v>
      </c>
      <c r="N8" s="56">
        <v>12</v>
      </c>
      <c r="O8" s="56">
        <v>12</v>
      </c>
      <c r="P8" s="56">
        <v>11</v>
      </c>
      <c r="Q8" s="56">
        <v>7</v>
      </c>
      <c r="R8" s="56">
        <v>4</v>
      </c>
      <c r="S8" s="56">
        <v>3</v>
      </c>
      <c r="T8" s="56">
        <v>3</v>
      </c>
      <c r="U8" s="56">
        <v>2</v>
      </c>
      <c r="V8" s="56">
        <v>2</v>
      </c>
      <c r="W8" s="56">
        <v>2</v>
      </c>
      <c r="X8" s="56">
        <v>2</v>
      </c>
    </row>
    <row r="9" spans="1:28" ht="15.5" x14ac:dyDescent="0.35">
      <c r="A9" s="62"/>
      <c r="B9" s="40" t="s">
        <v>25</v>
      </c>
      <c r="C9" s="53">
        <v>15</v>
      </c>
      <c r="D9" s="54">
        <v>15</v>
      </c>
      <c r="E9" s="54">
        <v>15</v>
      </c>
      <c r="F9" s="54">
        <v>15</v>
      </c>
      <c r="G9" s="55">
        <v>15</v>
      </c>
      <c r="H9" s="55">
        <v>15</v>
      </c>
      <c r="I9" s="56">
        <v>15</v>
      </c>
      <c r="J9" s="56">
        <v>15</v>
      </c>
      <c r="K9" s="56">
        <v>15</v>
      </c>
      <c r="L9" s="56">
        <v>15</v>
      </c>
      <c r="M9" s="56">
        <v>15</v>
      </c>
      <c r="N9" s="56">
        <v>14</v>
      </c>
      <c r="O9" s="56">
        <v>13</v>
      </c>
      <c r="P9" s="56">
        <v>13</v>
      </c>
      <c r="Q9" s="56">
        <v>12</v>
      </c>
      <c r="R9" s="56">
        <v>12</v>
      </c>
      <c r="S9" s="56">
        <v>12</v>
      </c>
      <c r="T9" s="56">
        <v>11</v>
      </c>
      <c r="U9" s="56">
        <v>11</v>
      </c>
      <c r="V9" s="56">
        <v>11</v>
      </c>
      <c r="W9" s="56">
        <v>9</v>
      </c>
      <c r="X9" s="56">
        <v>8</v>
      </c>
    </row>
    <row r="10" spans="1:28" ht="15.5" x14ac:dyDescent="0.35">
      <c r="A10" s="62"/>
      <c r="B10" s="4" t="s">
        <v>21</v>
      </c>
      <c r="C10" s="53">
        <v>15</v>
      </c>
      <c r="D10" s="54">
        <v>15</v>
      </c>
      <c r="E10" s="54">
        <v>15</v>
      </c>
      <c r="F10" s="54">
        <v>15</v>
      </c>
      <c r="G10" s="55">
        <v>15</v>
      </c>
      <c r="H10" s="55">
        <v>15</v>
      </c>
      <c r="I10" s="56">
        <v>15</v>
      </c>
      <c r="J10" s="56">
        <v>15</v>
      </c>
      <c r="K10" s="56">
        <v>15</v>
      </c>
      <c r="L10" s="56">
        <v>15</v>
      </c>
      <c r="M10" s="56">
        <v>15</v>
      </c>
      <c r="N10" s="56">
        <v>15</v>
      </c>
      <c r="O10" s="56">
        <v>15</v>
      </c>
      <c r="P10" s="56">
        <v>15</v>
      </c>
      <c r="Q10" s="56">
        <v>15</v>
      </c>
      <c r="R10" s="56">
        <v>15</v>
      </c>
      <c r="S10" s="56">
        <v>15</v>
      </c>
      <c r="T10" s="56">
        <v>15</v>
      </c>
      <c r="U10" s="56">
        <v>15</v>
      </c>
      <c r="V10" s="56">
        <v>15</v>
      </c>
      <c r="W10" s="56">
        <v>15</v>
      </c>
      <c r="X10" s="56">
        <v>15</v>
      </c>
    </row>
    <row r="11" spans="1:28" ht="16" thickBot="1" x14ac:dyDescent="0.4">
      <c r="A11" s="63"/>
      <c r="B11" s="5" t="s">
        <v>22</v>
      </c>
      <c r="C11" s="57">
        <v>15</v>
      </c>
      <c r="D11" s="58">
        <v>15</v>
      </c>
      <c r="E11" s="58">
        <v>15</v>
      </c>
      <c r="F11" s="58">
        <v>15</v>
      </c>
      <c r="G11" s="59">
        <v>15</v>
      </c>
      <c r="H11" s="59">
        <v>15</v>
      </c>
      <c r="I11" s="56">
        <v>15</v>
      </c>
      <c r="J11" s="56">
        <v>15</v>
      </c>
      <c r="K11" s="56">
        <v>15</v>
      </c>
      <c r="L11" s="56">
        <v>15</v>
      </c>
      <c r="M11" s="56">
        <v>15</v>
      </c>
      <c r="N11" s="56">
        <v>15</v>
      </c>
      <c r="O11" s="56">
        <v>15</v>
      </c>
      <c r="P11" s="56">
        <v>15</v>
      </c>
      <c r="Q11" s="56">
        <v>15</v>
      </c>
      <c r="R11" s="56">
        <v>15</v>
      </c>
      <c r="S11" s="56">
        <v>15</v>
      </c>
      <c r="T11" s="56">
        <v>15</v>
      </c>
      <c r="U11" s="56">
        <v>15</v>
      </c>
      <c r="V11" s="56">
        <v>15</v>
      </c>
      <c r="W11" s="56">
        <v>15</v>
      </c>
      <c r="X11" s="56">
        <v>15</v>
      </c>
    </row>
    <row r="12" spans="1:28" x14ac:dyDescent="0.35">
      <c r="V12" s="22"/>
    </row>
    <row r="13" spans="1:28" ht="15" thickBot="1" x14ac:dyDescent="0.4">
      <c r="V13" s="22"/>
    </row>
    <row r="14" spans="1:28" ht="16" thickBot="1" x14ac:dyDescent="0.4">
      <c r="B14" s="75" t="s">
        <v>27</v>
      </c>
      <c r="C14" s="73" t="s">
        <v>23</v>
      </c>
      <c r="D14" s="73"/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  <c r="R14" s="73"/>
      <c r="S14" s="73"/>
      <c r="T14" s="73"/>
      <c r="U14" s="73"/>
      <c r="V14" s="73"/>
      <c r="W14" s="73"/>
      <c r="X14" s="74"/>
    </row>
    <row r="15" spans="1:28" ht="16" thickBot="1" x14ac:dyDescent="0.4">
      <c r="B15" s="76"/>
      <c r="C15" s="31" t="s">
        <v>0</v>
      </c>
      <c r="D15" s="32" t="s">
        <v>1</v>
      </c>
      <c r="E15" s="32" t="s">
        <v>2</v>
      </c>
      <c r="F15" s="32" t="s">
        <v>3</v>
      </c>
      <c r="G15" s="32" t="s">
        <v>4</v>
      </c>
      <c r="H15" s="32" t="s">
        <v>5</v>
      </c>
      <c r="I15" s="32" t="s">
        <v>6</v>
      </c>
      <c r="J15" s="32" t="s">
        <v>7</v>
      </c>
      <c r="K15" s="32" t="s">
        <v>8</v>
      </c>
      <c r="L15" s="32" t="s">
        <v>9</v>
      </c>
      <c r="M15" s="32" t="s">
        <v>10</v>
      </c>
      <c r="N15" s="32" t="s">
        <v>11</v>
      </c>
      <c r="O15" s="32" t="s">
        <v>12</v>
      </c>
      <c r="P15" s="32" t="s">
        <v>13</v>
      </c>
      <c r="Q15" s="32" t="s">
        <v>14</v>
      </c>
      <c r="R15" s="32" t="s">
        <v>15</v>
      </c>
      <c r="S15" s="33" t="s">
        <v>16</v>
      </c>
      <c r="T15" s="34" t="s">
        <v>17</v>
      </c>
      <c r="U15" s="33" t="s">
        <v>18</v>
      </c>
      <c r="V15" s="24" t="s">
        <v>32</v>
      </c>
      <c r="W15" s="23" t="s">
        <v>33</v>
      </c>
      <c r="X15" s="25" t="s">
        <v>34</v>
      </c>
    </row>
    <row r="16" spans="1:28" ht="16" thickBot="1" x14ac:dyDescent="0.4">
      <c r="A16" s="68" t="s">
        <v>36</v>
      </c>
      <c r="B16" s="9" t="s">
        <v>24</v>
      </c>
      <c r="C16" s="30">
        <f>C4/$C4*100</f>
        <v>100</v>
      </c>
      <c r="D16" s="30">
        <f t="shared" ref="D16:X16" si="0">D4/$C4*100</f>
        <v>100</v>
      </c>
      <c r="E16" s="30">
        <f t="shared" si="0"/>
        <v>100</v>
      </c>
      <c r="F16" s="30">
        <f t="shared" si="0"/>
        <v>100</v>
      </c>
      <c r="G16" s="30">
        <f t="shared" si="0"/>
        <v>93.333333333333329</v>
      </c>
      <c r="H16" s="30">
        <f t="shared" si="0"/>
        <v>80</v>
      </c>
      <c r="I16" s="30">
        <f t="shared" si="0"/>
        <v>66.666666666666657</v>
      </c>
      <c r="J16" s="30">
        <f t="shared" si="0"/>
        <v>66.666666666666657</v>
      </c>
      <c r="K16" s="30">
        <f t="shared" si="0"/>
        <v>53.333333333333336</v>
      </c>
      <c r="L16" s="30">
        <f t="shared" si="0"/>
        <v>53.333333333333336</v>
      </c>
      <c r="M16" s="30">
        <f t="shared" si="0"/>
        <v>26.666666666666668</v>
      </c>
      <c r="N16" s="30">
        <f t="shared" si="0"/>
        <v>20</v>
      </c>
      <c r="O16" s="30">
        <f t="shared" si="0"/>
        <v>13.333333333333334</v>
      </c>
      <c r="P16" s="30">
        <f t="shared" si="0"/>
        <v>6.666666666666667</v>
      </c>
      <c r="Q16" s="30">
        <f t="shared" si="0"/>
        <v>6.666666666666667</v>
      </c>
      <c r="R16" s="30">
        <f t="shared" si="0"/>
        <v>6.666666666666667</v>
      </c>
      <c r="S16" s="30">
        <f t="shared" si="0"/>
        <v>6.666666666666667</v>
      </c>
      <c r="T16" s="30">
        <f t="shared" si="0"/>
        <v>6.666666666666667</v>
      </c>
      <c r="U16" s="30">
        <f t="shared" si="0"/>
        <v>6.666666666666667</v>
      </c>
      <c r="V16" s="21">
        <f t="shared" si="0"/>
        <v>6.666666666666667</v>
      </c>
      <c r="W16" s="21">
        <f t="shared" si="0"/>
        <v>0</v>
      </c>
      <c r="X16" s="21">
        <f t="shared" si="0"/>
        <v>0</v>
      </c>
    </row>
    <row r="17" spans="1:24" ht="16" thickBot="1" x14ac:dyDescent="0.4">
      <c r="A17" s="69"/>
      <c r="B17" s="10" t="s">
        <v>25</v>
      </c>
      <c r="C17" s="30">
        <f t="shared" ref="C17:X17" si="1">C5/$C5*100</f>
        <v>100</v>
      </c>
      <c r="D17" s="30">
        <f t="shared" si="1"/>
        <v>100</v>
      </c>
      <c r="E17" s="30">
        <f t="shared" si="1"/>
        <v>100</v>
      </c>
      <c r="F17" s="30">
        <f t="shared" si="1"/>
        <v>100</v>
      </c>
      <c r="G17" s="30">
        <f t="shared" si="1"/>
        <v>100</v>
      </c>
      <c r="H17" s="30">
        <f t="shared" si="1"/>
        <v>100</v>
      </c>
      <c r="I17" s="30">
        <f t="shared" si="1"/>
        <v>93.333333333333329</v>
      </c>
      <c r="J17" s="30">
        <f t="shared" si="1"/>
        <v>86.666666666666671</v>
      </c>
      <c r="K17" s="30">
        <f t="shared" si="1"/>
        <v>86.666666666666671</v>
      </c>
      <c r="L17" s="30">
        <f t="shared" si="1"/>
        <v>86.666666666666671</v>
      </c>
      <c r="M17" s="30">
        <f t="shared" si="1"/>
        <v>80</v>
      </c>
      <c r="N17" s="30">
        <f t="shared" si="1"/>
        <v>60</v>
      </c>
      <c r="O17" s="30">
        <f t="shared" si="1"/>
        <v>46.666666666666664</v>
      </c>
      <c r="P17" s="30">
        <f t="shared" si="1"/>
        <v>40</v>
      </c>
      <c r="Q17" s="30">
        <f t="shared" si="1"/>
        <v>26.666666666666668</v>
      </c>
      <c r="R17" s="30">
        <f t="shared" si="1"/>
        <v>13.333333333333334</v>
      </c>
      <c r="S17" s="30">
        <f t="shared" si="1"/>
        <v>13.333333333333334</v>
      </c>
      <c r="T17" s="30">
        <f t="shared" si="1"/>
        <v>6.666666666666667</v>
      </c>
      <c r="U17" s="30">
        <f t="shared" si="1"/>
        <v>6.666666666666667</v>
      </c>
      <c r="V17" s="21">
        <f t="shared" si="1"/>
        <v>6.666666666666667</v>
      </c>
      <c r="W17" s="21">
        <f t="shared" si="1"/>
        <v>6.666666666666667</v>
      </c>
      <c r="X17" s="21">
        <f t="shared" si="1"/>
        <v>6.666666666666667</v>
      </c>
    </row>
    <row r="18" spans="1:24" ht="16" thickBot="1" x14ac:dyDescent="0.4">
      <c r="A18" s="69"/>
      <c r="B18" s="10" t="s">
        <v>21</v>
      </c>
      <c r="C18" s="30">
        <f t="shared" ref="C18:X18" si="2">C6/$C6*100</f>
        <v>100</v>
      </c>
      <c r="D18" s="30">
        <f t="shared" si="2"/>
        <v>100</v>
      </c>
      <c r="E18" s="30">
        <f t="shared" si="2"/>
        <v>100</v>
      </c>
      <c r="F18" s="30">
        <f t="shared" si="2"/>
        <v>100</v>
      </c>
      <c r="G18" s="30">
        <f t="shared" si="2"/>
        <v>100</v>
      </c>
      <c r="H18" s="30">
        <f t="shared" si="2"/>
        <v>100</v>
      </c>
      <c r="I18" s="30">
        <f t="shared" si="2"/>
        <v>100</v>
      </c>
      <c r="J18" s="30">
        <f t="shared" si="2"/>
        <v>100</v>
      </c>
      <c r="K18" s="30">
        <f t="shared" si="2"/>
        <v>100</v>
      </c>
      <c r="L18" s="30">
        <f t="shared" si="2"/>
        <v>100</v>
      </c>
      <c r="M18" s="30">
        <f t="shared" si="2"/>
        <v>100</v>
      </c>
      <c r="N18" s="30">
        <f t="shared" si="2"/>
        <v>100</v>
      </c>
      <c r="O18" s="30">
        <f t="shared" si="2"/>
        <v>100</v>
      </c>
      <c r="P18" s="30">
        <f t="shared" si="2"/>
        <v>100</v>
      </c>
      <c r="Q18" s="30">
        <f t="shared" si="2"/>
        <v>100</v>
      </c>
      <c r="R18" s="30">
        <f t="shared" si="2"/>
        <v>100</v>
      </c>
      <c r="S18" s="30">
        <f t="shared" si="2"/>
        <v>100</v>
      </c>
      <c r="T18" s="30">
        <f t="shared" si="2"/>
        <v>100</v>
      </c>
      <c r="U18" s="30">
        <f t="shared" si="2"/>
        <v>100</v>
      </c>
      <c r="V18" s="21">
        <f t="shared" si="2"/>
        <v>100</v>
      </c>
      <c r="W18" s="21">
        <f t="shared" si="2"/>
        <v>100</v>
      </c>
      <c r="X18" s="21">
        <f t="shared" si="2"/>
        <v>100</v>
      </c>
    </row>
    <row r="19" spans="1:24" ht="16" thickBot="1" x14ac:dyDescent="0.4">
      <c r="A19" s="70"/>
      <c r="B19" s="11" t="s">
        <v>22</v>
      </c>
      <c r="C19" s="30">
        <f t="shared" ref="C19:X19" si="3">C7/$C7*100</f>
        <v>100</v>
      </c>
      <c r="D19" s="30">
        <f t="shared" si="3"/>
        <v>100</v>
      </c>
      <c r="E19" s="30">
        <f t="shared" si="3"/>
        <v>100</v>
      </c>
      <c r="F19" s="30">
        <f t="shared" si="3"/>
        <v>100</v>
      </c>
      <c r="G19" s="30">
        <f t="shared" si="3"/>
        <v>100</v>
      </c>
      <c r="H19" s="30">
        <f t="shared" si="3"/>
        <v>100</v>
      </c>
      <c r="I19" s="30">
        <f t="shared" si="3"/>
        <v>100</v>
      </c>
      <c r="J19" s="30">
        <f t="shared" si="3"/>
        <v>100</v>
      </c>
      <c r="K19" s="30">
        <f t="shared" si="3"/>
        <v>100</v>
      </c>
      <c r="L19" s="30">
        <f t="shared" si="3"/>
        <v>100</v>
      </c>
      <c r="M19" s="30">
        <f t="shared" si="3"/>
        <v>100</v>
      </c>
      <c r="N19" s="30">
        <f t="shared" si="3"/>
        <v>100</v>
      </c>
      <c r="O19" s="30">
        <f t="shared" si="3"/>
        <v>100</v>
      </c>
      <c r="P19" s="30">
        <f t="shared" si="3"/>
        <v>100</v>
      </c>
      <c r="Q19" s="30">
        <f t="shared" si="3"/>
        <v>100</v>
      </c>
      <c r="R19" s="30">
        <f t="shared" si="3"/>
        <v>100</v>
      </c>
      <c r="S19" s="30">
        <f t="shared" si="3"/>
        <v>100</v>
      </c>
      <c r="T19" s="30">
        <f t="shared" si="3"/>
        <v>100</v>
      </c>
      <c r="U19" s="30">
        <f t="shared" si="3"/>
        <v>100</v>
      </c>
      <c r="V19" s="21">
        <f t="shared" si="3"/>
        <v>100</v>
      </c>
      <c r="W19" s="21">
        <f t="shared" si="3"/>
        <v>100</v>
      </c>
      <c r="X19" s="21">
        <f t="shared" si="3"/>
        <v>100</v>
      </c>
    </row>
    <row r="20" spans="1:24" ht="16" thickBot="1" x14ac:dyDescent="0.4">
      <c r="A20" s="61" t="s">
        <v>26</v>
      </c>
      <c r="B20" s="12" t="s">
        <v>24</v>
      </c>
      <c r="C20" s="30">
        <f t="shared" ref="C20:X20" si="4">C8/$C8*100</f>
        <v>100</v>
      </c>
      <c r="D20" s="30">
        <f t="shared" si="4"/>
        <v>100</v>
      </c>
      <c r="E20" s="30">
        <f t="shared" si="4"/>
        <v>100</v>
      </c>
      <c r="F20" s="30">
        <f t="shared" si="4"/>
        <v>100</v>
      </c>
      <c r="G20" s="30">
        <f t="shared" si="4"/>
        <v>100</v>
      </c>
      <c r="H20" s="30">
        <f t="shared" si="4"/>
        <v>100</v>
      </c>
      <c r="I20" s="30">
        <f t="shared" si="4"/>
        <v>93.333333333333329</v>
      </c>
      <c r="J20" s="30">
        <f t="shared" si="4"/>
        <v>93.333333333333329</v>
      </c>
      <c r="K20" s="30">
        <f t="shared" si="4"/>
        <v>86.666666666666671</v>
      </c>
      <c r="L20" s="30">
        <f t="shared" si="4"/>
        <v>86.666666666666671</v>
      </c>
      <c r="M20" s="30">
        <f t="shared" si="4"/>
        <v>80</v>
      </c>
      <c r="N20" s="30">
        <f t="shared" si="4"/>
        <v>80</v>
      </c>
      <c r="O20" s="30">
        <f t="shared" si="4"/>
        <v>80</v>
      </c>
      <c r="P20" s="30">
        <f t="shared" si="4"/>
        <v>73.333333333333329</v>
      </c>
      <c r="Q20" s="30">
        <f t="shared" si="4"/>
        <v>46.666666666666664</v>
      </c>
      <c r="R20" s="30">
        <f t="shared" si="4"/>
        <v>26.666666666666668</v>
      </c>
      <c r="S20" s="30">
        <f t="shared" si="4"/>
        <v>20</v>
      </c>
      <c r="T20" s="30">
        <f t="shared" si="4"/>
        <v>20</v>
      </c>
      <c r="U20" s="30">
        <f t="shared" si="4"/>
        <v>13.333333333333334</v>
      </c>
      <c r="V20" s="21">
        <f t="shared" si="4"/>
        <v>13.333333333333334</v>
      </c>
      <c r="W20" s="21">
        <f t="shared" si="4"/>
        <v>13.333333333333334</v>
      </c>
      <c r="X20" s="21">
        <f t="shared" si="4"/>
        <v>13.333333333333334</v>
      </c>
    </row>
    <row r="21" spans="1:24" ht="16" thickBot="1" x14ac:dyDescent="0.4">
      <c r="A21" s="62"/>
      <c r="B21" s="13" t="s">
        <v>25</v>
      </c>
      <c r="C21" s="30">
        <f t="shared" ref="C21:X21" si="5">C9/$C9*100</f>
        <v>100</v>
      </c>
      <c r="D21" s="30">
        <f t="shared" si="5"/>
        <v>100</v>
      </c>
      <c r="E21" s="30">
        <f t="shared" si="5"/>
        <v>100</v>
      </c>
      <c r="F21" s="30">
        <f t="shared" si="5"/>
        <v>100</v>
      </c>
      <c r="G21" s="30">
        <f t="shared" si="5"/>
        <v>100</v>
      </c>
      <c r="H21" s="30">
        <f t="shared" si="5"/>
        <v>100</v>
      </c>
      <c r="I21" s="30">
        <f t="shared" si="5"/>
        <v>100</v>
      </c>
      <c r="J21" s="30">
        <f t="shared" si="5"/>
        <v>100</v>
      </c>
      <c r="K21" s="30">
        <f t="shared" si="5"/>
        <v>100</v>
      </c>
      <c r="L21" s="30">
        <f t="shared" si="5"/>
        <v>100</v>
      </c>
      <c r="M21" s="30">
        <f t="shared" si="5"/>
        <v>100</v>
      </c>
      <c r="N21" s="30">
        <f t="shared" si="5"/>
        <v>93.333333333333329</v>
      </c>
      <c r="O21" s="30">
        <f t="shared" si="5"/>
        <v>86.666666666666671</v>
      </c>
      <c r="P21" s="30">
        <f t="shared" si="5"/>
        <v>86.666666666666671</v>
      </c>
      <c r="Q21" s="30">
        <f t="shared" si="5"/>
        <v>80</v>
      </c>
      <c r="R21" s="30">
        <f t="shared" si="5"/>
        <v>80</v>
      </c>
      <c r="S21" s="30">
        <f t="shared" si="5"/>
        <v>80</v>
      </c>
      <c r="T21" s="30">
        <f t="shared" si="5"/>
        <v>73.333333333333329</v>
      </c>
      <c r="U21" s="30">
        <f t="shared" si="5"/>
        <v>73.333333333333329</v>
      </c>
      <c r="V21" s="21">
        <f t="shared" si="5"/>
        <v>73.333333333333329</v>
      </c>
      <c r="W21" s="21">
        <f t="shared" si="5"/>
        <v>60</v>
      </c>
      <c r="X21" s="21">
        <f t="shared" si="5"/>
        <v>53.333333333333336</v>
      </c>
    </row>
    <row r="22" spans="1:24" ht="16" thickBot="1" x14ac:dyDescent="0.4">
      <c r="A22" s="62"/>
      <c r="B22" s="13" t="s">
        <v>21</v>
      </c>
      <c r="C22" s="30">
        <f t="shared" ref="C22:X22" si="6">C10/$C10*100</f>
        <v>100</v>
      </c>
      <c r="D22" s="30">
        <f t="shared" si="6"/>
        <v>100</v>
      </c>
      <c r="E22" s="30">
        <f t="shared" si="6"/>
        <v>100</v>
      </c>
      <c r="F22" s="30">
        <f t="shared" si="6"/>
        <v>100</v>
      </c>
      <c r="G22" s="30">
        <f t="shared" si="6"/>
        <v>100</v>
      </c>
      <c r="H22" s="30">
        <f t="shared" si="6"/>
        <v>100</v>
      </c>
      <c r="I22" s="30">
        <f t="shared" si="6"/>
        <v>100</v>
      </c>
      <c r="J22" s="30">
        <f t="shared" si="6"/>
        <v>100</v>
      </c>
      <c r="K22" s="30">
        <f t="shared" si="6"/>
        <v>100</v>
      </c>
      <c r="L22" s="30">
        <f t="shared" si="6"/>
        <v>100</v>
      </c>
      <c r="M22" s="30">
        <f t="shared" si="6"/>
        <v>100</v>
      </c>
      <c r="N22" s="30">
        <f t="shared" si="6"/>
        <v>100</v>
      </c>
      <c r="O22" s="30">
        <f t="shared" si="6"/>
        <v>100</v>
      </c>
      <c r="P22" s="30">
        <f t="shared" si="6"/>
        <v>100</v>
      </c>
      <c r="Q22" s="30">
        <f t="shared" si="6"/>
        <v>100</v>
      </c>
      <c r="R22" s="30">
        <f t="shared" si="6"/>
        <v>100</v>
      </c>
      <c r="S22" s="30">
        <f t="shared" si="6"/>
        <v>100</v>
      </c>
      <c r="T22" s="30">
        <f t="shared" si="6"/>
        <v>100</v>
      </c>
      <c r="U22" s="30">
        <f t="shared" si="6"/>
        <v>100</v>
      </c>
      <c r="V22" s="21">
        <f t="shared" si="6"/>
        <v>100</v>
      </c>
      <c r="W22" s="21">
        <f t="shared" si="6"/>
        <v>100</v>
      </c>
      <c r="X22" s="21">
        <f t="shared" si="6"/>
        <v>100</v>
      </c>
    </row>
    <row r="23" spans="1:24" ht="16" thickBot="1" x14ac:dyDescent="0.4">
      <c r="A23" s="63"/>
      <c r="B23" s="14" t="s">
        <v>22</v>
      </c>
      <c r="C23" s="30">
        <f t="shared" ref="C23:X23" si="7">C11/$C11*100</f>
        <v>100</v>
      </c>
      <c r="D23" s="30">
        <f t="shared" si="7"/>
        <v>100</v>
      </c>
      <c r="E23" s="30">
        <f t="shared" si="7"/>
        <v>100</v>
      </c>
      <c r="F23" s="30">
        <f t="shared" si="7"/>
        <v>100</v>
      </c>
      <c r="G23" s="30">
        <f t="shared" si="7"/>
        <v>100</v>
      </c>
      <c r="H23" s="30">
        <f t="shared" si="7"/>
        <v>100</v>
      </c>
      <c r="I23" s="30">
        <f t="shared" si="7"/>
        <v>100</v>
      </c>
      <c r="J23" s="30">
        <f t="shared" si="7"/>
        <v>100</v>
      </c>
      <c r="K23" s="30">
        <f t="shared" si="7"/>
        <v>100</v>
      </c>
      <c r="L23" s="30">
        <f t="shared" si="7"/>
        <v>100</v>
      </c>
      <c r="M23" s="30">
        <f t="shared" si="7"/>
        <v>100</v>
      </c>
      <c r="N23" s="30">
        <f t="shared" si="7"/>
        <v>100</v>
      </c>
      <c r="O23" s="30">
        <f t="shared" si="7"/>
        <v>100</v>
      </c>
      <c r="P23" s="30">
        <f t="shared" si="7"/>
        <v>100</v>
      </c>
      <c r="Q23" s="30">
        <f t="shared" si="7"/>
        <v>100</v>
      </c>
      <c r="R23" s="30">
        <f t="shared" si="7"/>
        <v>100</v>
      </c>
      <c r="S23" s="30">
        <f t="shared" si="7"/>
        <v>100</v>
      </c>
      <c r="T23" s="30">
        <f t="shared" si="7"/>
        <v>100</v>
      </c>
      <c r="U23" s="30">
        <f t="shared" si="7"/>
        <v>100</v>
      </c>
      <c r="V23" s="21">
        <f t="shared" si="7"/>
        <v>100</v>
      </c>
      <c r="W23" s="21">
        <f t="shared" si="7"/>
        <v>100</v>
      </c>
      <c r="X23" s="21">
        <f t="shared" si="7"/>
        <v>100</v>
      </c>
    </row>
    <row r="24" spans="1:24" x14ac:dyDescent="0.35"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</row>
    <row r="25" spans="1:24" ht="15" thickBot="1" x14ac:dyDescent="0.4">
      <c r="C25" s="104"/>
      <c r="D25" s="104"/>
      <c r="E25" s="104"/>
      <c r="F25" s="104"/>
      <c r="G25" s="104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</row>
    <row r="26" spans="1:24" ht="16" thickBot="1" x14ac:dyDescent="0.4">
      <c r="B26" s="77" t="s">
        <v>27</v>
      </c>
      <c r="C26" s="66" t="s">
        <v>19</v>
      </c>
      <c r="D26" s="67"/>
      <c r="E26" s="67"/>
      <c r="F26" s="67"/>
      <c r="G26" s="67"/>
      <c r="H26" s="67"/>
      <c r="I26" s="67"/>
      <c r="J26" s="67"/>
      <c r="K26" s="67"/>
      <c r="L26" s="67"/>
      <c r="M26" s="67"/>
      <c r="N26" s="67"/>
      <c r="O26" s="67"/>
      <c r="P26" s="67"/>
      <c r="Q26" s="67"/>
      <c r="R26" s="67"/>
      <c r="S26" s="67"/>
      <c r="T26" s="67"/>
      <c r="U26" s="67"/>
      <c r="V26" s="26"/>
      <c r="W26" s="26"/>
      <c r="X26" s="27"/>
    </row>
    <row r="27" spans="1:24" ht="16" thickBot="1" x14ac:dyDescent="0.4">
      <c r="B27" s="78"/>
      <c r="C27" s="36" t="s">
        <v>0</v>
      </c>
      <c r="D27" s="37" t="s">
        <v>1</v>
      </c>
      <c r="E27" s="37" t="s">
        <v>2</v>
      </c>
      <c r="F27" s="37" t="s">
        <v>3</v>
      </c>
      <c r="G27" s="37" t="s">
        <v>4</v>
      </c>
      <c r="H27" s="37" t="s">
        <v>5</v>
      </c>
      <c r="I27" s="37" t="s">
        <v>6</v>
      </c>
      <c r="J27" s="37" t="s">
        <v>7</v>
      </c>
      <c r="K27" s="37" t="s">
        <v>8</v>
      </c>
      <c r="L27" s="37" t="s">
        <v>9</v>
      </c>
      <c r="M27" s="37" t="s">
        <v>10</v>
      </c>
      <c r="N27" s="37" t="s">
        <v>11</v>
      </c>
      <c r="O27" s="37" t="s">
        <v>12</v>
      </c>
      <c r="P27" s="37" t="s">
        <v>13</v>
      </c>
      <c r="Q27" s="37" t="s">
        <v>14</v>
      </c>
      <c r="R27" s="37" t="s">
        <v>15</v>
      </c>
      <c r="S27" s="37" t="s">
        <v>16</v>
      </c>
      <c r="T27" s="37" t="s">
        <v>17</v>
      </c>
      <c r="U27" s="37" t="s">
        <v>18</v>
      </c>
      <c r="V27" s="28" t="s">
        <v>32</v>
      </c>
      <c r="W27" s="28" t="s">
        <v>33</v>
      </c>
      <c r="X27" s="29" t="s">
        <v>34</v>
      </c>
    </row>
    <row r="28" spans="1:24" ht="16" thickBot="1" x14ac:dyDescent="0.4">
      <c r="A28" s="68" t="s">
        <v>36</v>
      </c>
      <c r="B28" s="15" t="s">
        <v>37</v>
      </c>
      <c r="C28" s="7">
        <f>100-C16</f>
        <v>0</v>
      </c>
      <c r="D28" s="7">
        <f t="shared" ref="D28:X28" si="8">100-D16</f>
        <v>0</v>
      </c>
      <c r="E28" s="7">
        <f t="shared" si="8"/>
        <v>0</v>
      </c>
      <c r="F28" s="7">
        <f t="shared" si="8"/>
        <v>0</v>
      </c>
      <c r="G28" s="7">
        <f t="shared" si="8"/>
        <v>6.6666666666666714</v>
      </c>
      <c r="H28" s="7">
        <f t="shared" si="8"/>
        <v>20</v>
      </c>
      <c r="I28" s="7">
        <f t="shared" si="8"/>
        <v>33.333333333333343</v>
      </c>
      <c r="J28" s="7">
        <f t="shared" si="8"/>
        <v>33.333333333333343</v>
      </c>
      <c r="K28" s="7">
        <f t="shared" si="8"/>
        <v>46.666666666666664</v>
      </c>
      <c r="L28" s="7">
        <f t="shared" si="8"/>
        <v>46.666666666666664</v>
      </c>
      <c r="M28" s="7">
        <f t="shared" si="8"/>
        <v>73.333333333333329</v>
      </c>
      <c r="N28" s="7">
        <f t="shared" si="8"/>
        <v>80</v>
      </c>
      <c r="O28" s="7">
        <f t="shared" si="8"/>
        <v>86.666666666666671</v>
      </c>
      <c r="P28" s="7">
        <f t="shared" si="8"/>
        <v>93.333333333333329</v>
      </c>
      <c r="Q28" s="7">
        <f t="shared" si="8"/>
        <v>93.333333333333329</v>
      </c>
      <c r="R28" s="7">
        <f t="shared" si="8"/>
        <v>93.333333333333329</v>
      </c>
      <c r="S28" s="7">
        <f t="shared" si="8"/>
        <v>93.333333333333329</v>
      </c>
      <c r="T28" s="7">
        <f t="shared" si="8"/>
        <v>93.333333333333329</v>
      </c>
      <c r="U28" s="7">
        <f t="shared" si="8"/>
        <v>93.333333333333329</v>
      </c>
      <c r="V28" s="7">
        <f t="shared" si="8"/>
        <v>93.333333333333329</v>
      </c>
      <c r="W28" s="7">
        <f t="shared" si="8"/>
        <v>100</v>
      </c>
      <c r="X28" s="7">
        <f t="shared" si="8"/>
        <v>100</v>
      </c>
    </row>
    <row r="29" spans="1:24" ht="16" thickBot="1" x14ac:dyDescent="0.4">
      <c r="A29" s="69"/>
      <c r="B29" s="16" t="s">
        <v>38</v>
      </c>
      <c r="C29" s="7">
        <f t="shared" ref="C29:X29" si="9">100-C17</f>
        <v>0</v>
      </c>
      <c r="D29" s="7">
        <f t="shared" si="9"/>
        <v>0</v>
      </c>
      <c r="E29" s="7">
        <f t="shared" si="9"/>
        <v>0</v>
      </c>
      <c r="F29" s="7">
        <f t="shared" si="9"/>
        <v>0</v>
      </c>
      <c r="G29" s="7">
        <f t="shared" si="9"/>
        <v>0</v>
      </c>
      <c r="H29" s="7">
        <f t="shared" si="9"/>
        <v>0</v>
      </c>
      <c r="I29" s="7">
        <f t="shared" si="9"/>
        <v>6.6666666666666714</v>
      </c>
      <c r="J29" s="7">
        <f t="shared" si="9"/>
        <v>13.333333333333329</v>
      </c>
      <c r="K29" s="7">
        <f t="shared" si="9"/>
        <v>13.333333333333329</v>
      </c>
      <c r="L29" s="7">
        <f t="shared" si="9"/>
        <v>13.333333333333329</v>
      </c>
      <c r="M29" s="7">
        <f t="shared" si="9"/>
        <v>20</v>
      </c>
      <c r="N29" s="7">
        <f t="shared" si="9"/>
        <v>40</v>
      </c>
      <c r="O29" s="7">
        <f t="shared" si="9"/>
        <v>53.333333333333336</v>
      </c>
      <c r="P29" s="7">
        <f t="shared" si="9"/>
        <v>60</v>
      </c>
      <c r="Q29" s="7">
        <f t="shared" si="9"/>
        <v>73.333333333333329</v>
      </c>
      <c r="R29" s="7">
        <f t="shared" si="9"/>
        <v>86.666666666666671</v>
      </c>
      <c r="S29" s="7">
        <f t="shared" si="9"/>
        <v>86.666666666666671</v>
      </c>
      <c r="T29" s="7">
        <f t="shared" si="9"/>
        <v>93.333333333333329</v>
      </c>
      <c r="U29" s="7">
        <f t="shared" si="9"/>
        <v>93.333333333333329</v>
      </c>
      <c r="V29" s="7">
        <f t="shared" si="9"/>
        <v>93.333333333333329</v>
      </c>
      <c r="W29" s="7">
        <f t="shared" si="9"/>
        <v>93.333333333333329</v>
      </c>
      <c r="X29" s="7">
        <f t="shared" si="9"/>
        <v>93.333333333333329</v>
      </c>
    </row>
    <row r="30" spans="1:24" ht="16" thickBot="1" x14ac:dyDescent="0.4">
      <c r="A30" s="69"/>
      <c r="B30" s="16" t="s">
        <v>39</v>
      </c>
      <c r="C30" s="7">
        <f t="shared" ref="C30:X30" si="10">100-C18</f>
        <v>0</v>
      </c>
      <c r="D30" s="7">
        <f t="shared" si="10"/>
        <v>0</v>
      </c>
      <c r="E30" s="7">
        <f t="shared" si="10"/>
        <v>0</v>
      </c>
      <c r="F30" s="7">
        <f t="shared" si="10"/>
        <v>0</v>
      </c>
      <c r="G30" s="7">
        <f t="shared" si="10"/>
        <v>0</v>
      </c>
      <c r="H30" s="7">
        <f t="shared" si="10"/>
        <v>0</v>
      </c>
      <c r="I30" s="7">
        <f t="shared" si="10"/>
        <v>0</v>
      </c>
      <c r="J30" s="7">
        <f t="shared" si="10"/>
        <v>0</v>
      </c>
      <c r="K30" s="7">
        <f t="shared" si="10"/>
        <v>0</v>
      </c>
      <c r="L30" s="7">
        <f t="shared" si="10"/>
        <v>0</v>
      </c>
      <c r="M30" s="7">
        <f t="shared" si="10"/>
        <v>0</v>
      </c>
      <c r="N30" s="7">
        <f t="shared" si="10"/>
        <v>0</v>
      </c>
      <c r="O30" s="7">
        <f t="shared" si="10"/>
        <v>0</v>
      </c>
      <c r="P30" s="7">
        <f t="shared" si="10"/>
        <v>0</v>
      </c>
      <c r="Q30" s="7">
        <f t="shared" si="10"/>
        <v>0</v>
      </c>
      <c r="R30" s="7">
        <f t="shared" si="10"/>
        <v>0</v>
      </c>
      <c r="S30" s="7">
        <f t="shared" si="10"/>
        <v>0</v>
      </c>
      <c r="T30" s="7">
        <f t="shared" si="10"/>
        <v>0</v>
      </c>
      <c r="U30" s="7">
        <f t="shared" si="10"/>
        <v>0</v>
      </c>
      <c r="V30" s="7">
        <f t="shared" si="10"/>
        <v>0</v>
      </c>
      <c r="W30" s="7">
        <f t="shared" si="10"/>
        <v>0</v>
      </c>
      <c r="X30" s="7">
        <f t="shared" si="10"/>
        <v>0</v>
      </c>
    </row>
    <row r="31" spans="1:24" ht="16" thickBot="1" x14ac:dyDescent="0.4">
      <c r="A31" s="70"/>
      <c r="B31" s="17" t="s">
        <v>40</v>
      </c>
      <c r="C31" s="7">
        <f t="shared" ref="C31:X31" si="11">100-C19</f>
        <v>0</v>
      </c>
      <c r="D31" s="7">
        <f t="shared" si="11"/>
        <v>0</v>
      </c>
      <c r="E31" s="7">
        <f t="shared" si="11"/>
        <v>0</v>
      </c>
      <c r="F31" s="7">
        <f t="shared" si="11"/>
        <v>0</v>
      </c>
      <c r="G31" s="7">
        <f t="shared" si="11"/>
        <v>0</v>
      </c>
      <c r="H31" s="7">
        <f t="shared" si="11"/>
        <v>0</v>
      </c>
      <c r="I31" s="7">
        <f t="shared" si="11"/>
        <v>0</v>
      </c>
      <c r="J31" s="7">
        <f t="shared" si="11"/>
        <v>0</v>
      </c>
      <c r="K31" s="7">
        <f t="shared" si="11"/>
        <v>0</v>
      </c>
      <c r="L31" s="7">
        <f t="shared" si="11"/>
        <v>0</v>
      </c>
      <c r="M31" s="7">
        <f t="shared" si="11"/>
        <v>0</v>
      </c>
      <c r="N31" s="7">
        <f t="shared" si="11"/>
        <v>0</v>
      </c>
      <c r="O31" s="7">
        <f t="shared" si="11"/>
        <v>0</v>
      </c>
      <c r="P31" s="7">
        <f t="shared" si="11"/>
        <v>0</v>
      </c>
      <c r="Q31" s="7">
        <f t="shared" si="11"/>
        <v>0</v>
      </c>
      <c r="R31" s="7">
        <f t="shared" si="11"/>
        <v>0</v>
      </c>
      <c r="S31" s="7">
        <f t="shared" si="11"/>
        <v>0</v>
      </c>
      <c r="T31" s="7">
        <f t="shared" si="11"/>
        <v>0</v>
      </c>
      <c r="U31" s="7">
        <f t="shared" si="11"/>
        <v>0</v>
      </c>
      <c r="V31" s="7">
        <f t="shared" si="11"/>
        <v>0</v>
      </c>
      <c r="W31" s="7">
        <f t="shared" si="11"/>
        <v>0</v>
      </c>
      <c r="X31" s="7">
        <f t="shared" si="11"/>
        <v>0</v>
      </c>
    </row>
    <row r="32" spans="1:24" ht="16" thickBot="1" x14ac:dyDescent="0.4">
      <c r="A32" s="61" t="s">
        <v>26</v>
      </c>
      <c r="B32" s="18" t="s">
        <v>28</v>
      </c>
      <c r="C32" s="7">
        <f t="shared" ref="C32:X32" si="12">100-C20</f>
        <v>0</v>
      </c>
      <c r="D32" s="7">
        <f t="shared" si="12"/>
        <v>0</v>
      </c>
      <c r="E32" s="7">
        <f t="shared" si="12"/>
        <v>0</v>
      </c>
      <c r="F32" s="7">
        <f t="shared" si="12"/>
        <v>0</v>
      </c>
      <c r="G32" s="7">
        <f t="shared" si="12"/>
        <v>0</v>
      </c>
      <c r="H32" s="7">
        <f t="shared" si="12"/>
        <v>0</v>
      </c>
      <c r="I32" s="7">
        <f t="shared" si="12"/>
        <v>6.6666666666666714</v>
      </c>
      <c r="J32" s="7">
        <f t="shared" si="12"/>
        <v>6.6666666666666714</v>
      </c>
      <c r="K32" s="7">
        <f t="shared" si="12"/>
        <v>13.333333333333329</v>
      </c>
      <c r="L32" s="7">
        <f t="shared" si="12"/>
        <v>13.333333333333329</v>
      </c>
      <c r="M32" s="7">
        <f t="shared" si="12"/>
        <v>20</v>
      </c>
      <c r="N32" s="7">
        <f t="shared" si="12"/>
        <v>20</v>
      </c>
      <c r="O32" s="7">
        <f t="shared" si="12"/>
        <v>20</v>
      </c>
      <c r="P32" s="7">
        <f t="shared" si="12"/>
        <v>26.666666666666671</v>
      </c>
      <c r="Q32" s="7">
        <f t="shared" si="12"/>
        <v>53.333333333333336</v>
      </c>
      <c r="R32" s="7">
        <f t="shared" si="12"/>
        <v>73.333333333333329</v>
      </c>
      <c r="S32" s="7">
        <f t="shared" si="12"/>
        <v>80</v>
      </c>
      <c r="T32" s="7">
        <f t="shared" si="12"/>
        <v>80</v>
      </c>
      <c r="U32" s="7">
        <f t="shared" si="12"/>
        <v>86.666666666666671</v>
      </c>
      <c r="V32" s="7">
        <f t="shared" si="12"/>
        <v>86.666666666666671</v>
      </c>
      <c r="W32" s="7">
        <f t="shared" si="12"/>
        <v>86.666666666666671</v>
      </c>
      <c r="X32" s="7">
        <f t="shared" si="12"/>
        <v>86.666666666666671</v>
      </c>
    </row>
    <row r="33" spans="1:24" ht="16" thickBot="1" x14ac:dyDescent="0.4">
      <c r="A33" s="62"/>
      <c r="B33" s="19" t="s">
        <v>29</v>
      </c>
      <c r="C33" s="7">
        <f t="shared" ref="C33:X33" si="13">100-C21</f>
        <v>0</v>
      </c>
      <c r="D33" s="7">
        <f t="shared" si="13"/>
        <v>0</v>
      </c>
      <c r="E33" s="7">
        <f t="shared" si="13"/>
        <v>0</v>
      </c>
      <c r="F33" s="7">
        <f t="shared" si="13"/>
        <v>0</v>
      </c>
      <c r="G33" s="7">
        <f t="shared" si="13"/>
        <v>0</v>
      </c>
      <c r="H33" s="7">
        <f t="shared" si="13"/>
        <v>0</v>
      </c>
      <c r="I33" s="7">
        <f t="shared" si="13"/>
        <v>0</v>
      </c>
      <c r="J33" s="7">
        <f t="shared" si="13"/>
        <v>0</v>
      </c>
      <c r="K33" s="7">
        <f t="shared" si="13"/>
        <v>0</v>
      </c>
      <c r="L33" s="7">
        <f t="shared" si="13"/>
        <v>0</v>
      </c>
      <c r="M33" s="7">
        <f t="shared" si="13"/>
        <v>0</v>
      </c>
      <c r="N33" s="7">
        <f t="shared" si="13"/>
        <v>6.6666666666666714</v>
      </c>
      <c r="O33" s="7">
        <f t="shared" si="13"/>
        <v>13.333333333333329</v>
      </c>
      <c r="P33" s="7">
        <f t="shared" si="13"/>
        <v>13.333333333333329</v>
      </c>
      <c r="Q33" s="7">
        <f t="shared" si="13"/>
        <v>20</v>
      </c>
      <c r="R33" s="7">
        <f t="shared" si="13"/>
        <v>20</v>
      </c>
      <c r="S33" s="7">
        <f t="shared" si="13"/>
        <v>20</v>
      </c>
      <c r="T33" s="7">
        <f t="shared" si="13"/>
        <v>26.666666666666671</v>
      </c>
      <c r="U33" s="7">
        <f t="shared" si="13"/>
        <v>26.666666666666671</v>
      </c>
      <c r="V33" s="7">
        <f t="shared" si="13"/>
        <v>26.666666666666671</v>
      </c>
      <c r="W33" s="7">
        <f t="shared" si="13"/>
        <v>40</v>
      </c>
      <c r="X33" s="7">
        <f t="shared" si="13"/>
        <v>46.666666666666664</v>
      </c>
    </row>
    <row r="34" spans="1:24" ht="16" thickBot="1" x14ac:dyDescent="0.4">
      <c r="A34" s="62"/>
      <c r="B34" s="19" t="s">
        <v>30</v>
      </c>
      <c r="C34" s="7">
        <f t="shared" ref="C34:X34" si="14">100-C22</f>
        <v>0</v>
      </c>
      <c r="D34" s="7">
        <f t="shared" si="14"/>
        <v>0</v>
      </c>
      <c r="E34" s="7">
        <f t="shared" si="14"/>
        <v>0</v>
      </c>
      <c r="F34" s="7">
        <f t="shared" si="14"/>
        <v>0</v>
      </c>
      <c r="G34" s="7">
        <f t="shared" si="14"/>
        <v>0</v>
      </c>
      <c r="H34" s="7">
        <f t="shared" si="14"/>
        <v>0</v>
      </c>
      <c r="I34" s="7">
        <f t="shared" si="14"/>
        <v>0</v>
      </c>
      <c r="J34" s="7">
        <f t="shared" si="14"/>
        <v>0</v>
      </c>
      <c r="K34" s="7">
        <f t="shared" si="14"/>
        <v>0</v>
      </c>
      <c r="L34" s="7">
        <f t="shared" si="14"/>
        <v>0</v>
      </c>
      <c r="M34" s="7">
        <f t="shared" si="14"/>
        <v>0</v>
      </c>
      <c r="N34" s="7">
        <f t="shared" si="14"/>
        <v>0</v>
      </c>
      <c r="O34" s="7">
        <f t="shared" si="14"/>
        <v>0</v>
      </c>
      <c r="P34" s="7">
        <f t="shared" si="14"/>
        <v>0</v>
      </c>
      <c r="Q34" s="7">
        <f t="shared" si="14"/>
        <v>0</v>
      </c>
      <c r="R34" s="7">
        <f t="shared" si="14"/>
        <v>0</v>
      </c>
      <c r="S34" s="7">
        <f t="shared" si="14"/>
        <v>0</v>
      </c>
      <c r="T34" s="7">
        <f t="shared" si="14"/>
        <v>0</v>
      </c>
      <c r="U34" s="7">
        <f t="shared" si="14"/>
        <v>0</v>
      </c>
      <c r="V34" s="7">
        <f t="shared" si="14"/>
        <v>0</v>
      </c>
      <c r="W34" s="7">
        <f t="shared" si="14"/>
        <v>0</v>
      </c>
      <c r="X34" s="7">
        <f t="shared" si="14"/>
        <v>0</v>
      </c>
    </row>
    <row r="35" spans="1:24" ht="16" thickBot="1" x14ac:dyDescent="0.4">
      <c r="A35" s="63"/>
      <c r="B35" s="20" t="s">
        <v>31</v>
      </c>
      <c r="C35" s="7">
        <f t="shared" ref="C35:X35" si="15">100-C23</f>
        <v>0</v>
      </c>
      <c r="D35" s="7">
        <f t="shared" si="15"/>
        <v>0</v>
      </c>
      <c r="E35" s="7">
        <f t="shared" si="15"/>
        <v>0</v>
      </c>
      <c r="F35" s="7">
        <f t="shared" si="15"/>
        <v>0</v>
      </c>
      <c r="G35" s="7">
        <f t="shared" si="15"/>
        <v>0</v>
      </c>
      <c r="H35" s="7">
        <f t="shared" si="15"/>
        <v>0</v>
      </c>
      <c r="I35" s="7">
        <f t="shared" si="15"/>
        <v>0</v>
      </c>
      <c r="J35" s="7">
        <f t="shared" si="15"/>
        <v>0</v>
      </c>
      <c r="K35" s="7">
        <f t="shared" si="15"/>
        <v>0</v>
      </c>
      <c r="L35" s="7">
        <f t="shared" si="15"/>
        <v>0</v>
      </c>
      <c r="M35" s="7">
        <f t="shared" si="15"/>
        <v>0</v>
      </c>
      <c r="N35" s="7">
        <f t="shared" si="15"/>
        <v>0</v>
      </c>
      <c r="O35" s="7">
        <f t="shared" si="15"/>
        <v>0</v>
      </c>
      <c r="P35" s="7">
        <f t="shared" si="15"/>
        <v>0</v>
      </c>
      <c r="Q35" s="7">
        <f t="shared" si="15"/>
        <v>0</v>
      </c>
      <c r="R35" s="7">
        <f t="shared" si="15"/>
        <v>0</v>
      </c>
      <c r="S35" s="7">
        <f t="shared" si="15"/>
        <v>0</v>
      </c>
      <c r="T35" s="7">
        <f t="shared" si="15"/>
        <v>0</v>
      </c>
      <c r="U35" s="7">
        <f t="shared" si="15"/>
        <v>0</v>
      </c>
      <c r="V35" s="7">
        <f t="shared" si="15"/>
        <v>0</v>
      </c>
      <c r="W35" s="7">
        <f t="shared" si="15"/>
        <v>0</v>
      </c>
      <c r="X35" s="7">
        <f t="shared" si="15"/>
        <v>0</v>
      </c>
    </row>
  </sheetData>
  <mergeCells count="12">
    <mergeCell ref="A8:A11"/>
    <mergeCell ref="A20:A23"/>
    <mergeCell ref="A32:A35"/>
    <mergeCell ref="B2:B3"/>
    <mergeCell ref="C26:U26"/>
    <mergeCell ref="A28:A31"/>
    <mergeCell ref="A16:A19"/>
    <mergeCell ref="A4:A7"/>
    <mergeCell ref="C2:X2"/>
    <mergeCell ref="C14:X14"/>
    <mergeCell ref="B14:B15"/>
    <mergeCell ref="B26:B27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ABD3D-55BD-4E3E-AAAF-842A6B501F16}">
  <dimension ref="A1:X27"/>
  <sheetViews>
    <sheetView zoomScale="70" zoomScaleNormal="70" workbookViewId="0">
      <selection activeCell="A15" sqref="A15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79</v>
      </c>
      <c r="B7" s="93">
        <v>30.06</v>
      </c>
      <c r="C7" s="93">
        <v>30.47</v>
      </c>
      <c r="D7" s="93">
        <v>30.93</v>
      </c>
      <c r="E7" s="93">
        <v>31.94</v>
      </c>
      <c r="F7" s="93">
        <v>30.68</v>
      </c>
      <c r="G7" s="93">
        <v>30.12</v>
      </c>
      <c r="H7" s="93">
        <v>32.39</v>
      </c>
      <c r="I7" s="93">
        <v>32.36</v>
      </c>
      <c r="J7" s="93">
        <v>33.14</v>
      </c>
      <c r="K7" s="93">
        <v>30.74</v>
      </c>
      <c r="L7" s="93">
        <v>29.03</v>
      </c>
      <c r="M7" s="93">
        <v>29.94</v>
      </c>
      <c r="N7" s="93">
        <v>30.43</v>
      </c>
      <c r="O7" s="93">
        <v>31.89</v>
      </c>
      <c r="P7" s="93">
        <v>30.46</v>
      </c>
      <c r="Q7" s="93">
        <v>30.11</v>
      </c>
      <c r="R7" s="93">
        <v>31.13</v>
      </c>
      <c r="S7" s="93">
        <v>29.86</v>
      </c>
      <c r="T7" s="93">
        <v>31.46</v>
      </c>
      <c r="U7" s="93">
        <v>30.61</v>
      </c>
    </row>
    <row r="8" spans="1:24" x14ac:dyDescent="0.35">
      <c r="A8" s="22"/>
      <c r="B8" s="93">
        <v>30.02</v>
      </c>
      <c r="C8" s="93">
        <v>30.31</v>
      </c>
      <c r="D8" s="93">
        <v>31.21</v>
      </c>
      <c r="E8" s="93">
        <v>31.99</v>
      </c>
      <c r="F8" s="93">
        <v>30.49</v>
      </c>
      <c r="G8" s="93">
        <v>29.89</v>
      </c>
      <c r="H8" s="93">
        <v>31.98</v>
      </c>
      <c r="I8" s="93">
        <v>33.06</v>
      </c>
      <c r="J8" s="93">
        <v>32.950000000000003</v>
      </c>
      <c r="K8" s="93">
        <v>30.83</v>
      </c>
      <c r="L8" s="93">
        <v>29.15</v>
      </c>
      <c r="M8" s="93">
        <v>30.46</v>
      </c>
      <c r="N8" s="93">
        <v>30.5</v>
      </c>
      <c r="O8" s="93">
        <v>31.64</v>
      </c>
      <c r="P8" s="93">
        <v>30.82</v>
      </c>
      <c r="Q8" s="93">
        <v>29.88</v>
      </c>
      <c r="R8" s="93">
        <v>30.77</v>
      </c>
      <c r="S8" s="93">
        <v>29.95</v>
      </c>
      <c r="T8" s="93">
        <v>31.52</v>
      </c>
      <c r="U8" s="93">
        <v>30.54</v>
      </c>
    </row>
    <row r="9" spans="1:24" x14ac:dyDescent="0.35">
      <c r="A9" s="22"/>
      <c r="B9" s="93">
        <v>30.1</v>
      </c>
      <c r="C9" s="93">
        <v>30.12</v>
      </c>
      <c r="D9" s="93">
        <v>30.88</v>
      </c>
      <c r="E9" s="93">
        <v>31.92</v>
      </c>
      <c r="F9" s="93">
        <v>30.91</v>
      </c>
      <c r="G9" s="93">
        <v>30.49</v>
      </c>
      <c r="H9" s="93">
        <v>32.119999999999997</v>
      </c>
      <c r="I9" s="93">
        <v>32.11</v>
      </c>
      <c r="J9" s="93">
        <v>32.020000000000003</v>
      </c>
      <c r="K9" s="93">
        <v>30.88</v>
      </c>
      <c r="L9" s="93">
        <v>29.25</v>
      </c>
      <c r="M9" s="93">
        <v>30.32</v>
      </c>
      <c r="N9" s="93">
        <v>30.56</v>
      </c>
      <c r="O9" s="93">
        <v>31.49</v>
      </c>
      <c r="P9" s="93">
        <v>30.68</v>
      </c>
      <c r="Q9" s="93">
        <v>30.28</v>
      </c>
      <c r="R9" s="93">
        <v>31.24</v>
      </c>
      <c r="S9" s="93">
        <v>29.94</v>
      </c>
      <c r="T9" s="93">
        <v>31.23</v>
      </c>
      <c r="U9" s="93">
        <v>30.24</v>
      </c>
    </row>
    <row r="10" spans="1:24" x14ac:dyDescent="0.35">
      <c r="A10" s="22"/>
      <c r="B10" s="79">
        <f>AVERAGE(B7:B9)</f>
        <v>30.060000000000002</v>
      </c>
      <c r="C10" s="79">
        <f>AVERAGE(C7:C9)</f>
        <v>30.3</v>
      </c>
      <c r="D10" s="79">
        <f>AVERAGE(D7:D9)</f>
        <v>31.006666666666664</v>
      </c>
      <c r="E10" s="79">
        <f t="shared" ref="E10:F10" si="4">AVERAGE(E7:E9)</f>
        <v>31.95</v>
      </c>
      <c r="F10" s="79">
        <f t="shared" si="4"/>
        <v>30.693333333333332</v>
      </c>
      <c r="G10" s="80">
        <f>AVERAGE(G7:G9)</f>
        <v>30.166666666666668</v>
      </c>
      <c r="H10" s="80">
        <f t="shared" ref="H10:K10" si="5">AVERAGE(H7:H9)</f>
        <v>32.163333333333334</v>
      </c>
      <c r="I10" s="80">
        <f t="shared" si="5"/>
        <v>32.51</v>
      </c>
      <c r="J10" s="80">
        <f t="shared" si="5"/>
        <v>32.70333333333334</v>
      </c>
      <c r="K10" s="80">
        <f t="shared" si="5"/>
        <v>30.816666666666663</v>
      </c>
      <c r="L10" s="81">
        <f>AVERAGE(L7:L9)</f>
        <v>29.143333333333334</v>
      </c>
      <c r="M10" s="81">
        <f t="shared" ref="M10:P10" si="6">AVERAGE(M7:M9)</f>
        <v>30.24</v>
      </c>
      <c r="N10" s="81">
        <f t="shared" si="6"/>
        <v>30.496666666666666</v>
      </c>
      <c r="O10" s="81">
        <f t="shared" si="6"/>
        <v>31.673333333333332</v>
      </c>
      <c r="P10" s="81">
        <f t="shared" si="6"/>
        <v>30.653333333333336</v>
      </c>
      <c r="Q10" s="82">
        <f>AVERAGE(Q7:Q9)</f>
        <v>30.09</v>
      </c>
      <c r="R10" s="82">
        <f t="shared" ref="R10:U10" si="7">AVERAGE(R7:R9)</f>
        <v>31.046666666666667</v>
      </c>
      <c r="S10" s="82">
        <f t="shared" si="7"/>
        <v>29.916666666666668</v>
      </c>
      <c r="T10" s="82">
        <f t="shared" si="7"/>
        <v>31.403333333333336</v>
      </c>
      <c r="U10" s="82">
        <f t="shared" si="7"/>
        <v>30.463333333333335</v>
      </c>
    </row>
    <row r="11" spans="1:24" x14ac:dyDescent="0.35">
      <c r="A11" s="22" t="s">
        <v>59</v>
      </c>
      <c r="B11" s="79">
        <f>B7-B$5</f>
        <v>12.59</v>
      </c>
      <c r="C11" s="79">
        <f>C7-C$5</f>
        <v>13.196666666666669</v>
      </c>
      <c r="D11" s="79">
        <f>D7-D$5</f>
        <v>13.870000000000001</v>
      </c>
      <c r="E11" s="79">
        <f>E7-E$5</f>
        <v>14.166666666666664</v>
      </c>
      <c r="F11" s="79">
        <f t="shared" ref="F11:S13" si="8">F7-F$5</f>
        <v>14.469999999999999</v>
      </c>
      <c r="G11" s="80">
        <f t="shared" si="8"/>
        <v>13.373333333333335</v>
      </c>
      <c r="H11" s="80">
        <f t="shared" si="8"/>
        <v>15.163333333333334</v>
      </c>
      <c r="I11" s="80">
        <f t="shared" si="8"/>
        <v>15.86</v>
      </c>
      <c r="J11" s="80">
        <f t="shared" si="8"/>
        <v>16.38</v>
      </c>
      <c r="K11" s="80">
        <f t="shared" si="8"/>
        <v>14.099999999999998</v>
      </c>
      <c r="L11" s="81">
        <f>L7-L$5</f>
        <v>12.64</v>
      </c>
      <c r="M11" s="81">
        <f>M7-M$5</f>
        <v>13.396666666666668</v>
      </c>
      <c r="N11" s="81">
        <f>N7-N$5</f>
        <v>13.15666666666667</v>
      </c>
      <c r="O11" s="81">
        <f>O7-O$5</f>
        <v>14.683333333333334</v>
      </c>
      <c r="P11" s="81">
        <f t="shared" ref="P11:U13" si="9">P7-P$5</f>
        <v>13.113333333333333</v>
      </c>
      <c r="Q11" s="82">
        <f t="shared" si="9"/>
        <v>13.503333333333334</v>
      </c>
      <c r="R11" s="82">
        <f t="shared" si="9"/>
        <v>14.533333333333335</v>
      </c>
      <c r="S11" s="82">
        <f t="shared" si="9"/>
        <v>13.370000000000001</v>
      </c>
      <c r="T11" s="82">
        <f t="shared" si="9"/>
        <v>14.436666666666667</v>
      </c>
      <c r="U11" s="82">
        <f t="shared" si="9"/>
        <v>14.149999999999999</v>
      </c>
    </row>
    <row r="12" spans="1:24" x14ac:dyDescent="0.35">
      <c r="A12" s="22"/>
      <c r="B12" s="79">
        <f t="shared" ref="B12:I13" si="10">B8-B$5</f>
        <v>12.55</v>
      </c>
      <c r="C12" s="79">
        <f>C8-C$5</f>
        <v>13.036666666666669</v>
      </c>
      <c r="D12" s="79">
        <f>D8-D$5</f>
        <v>14.150000000000002</v>
      </c>
      <c r="E12" s="79">
        <f t="shared" si="10"/>
        <v>14.216666666666661</v>
      </c>
      <c r="F12" s="79">
        <f t="shared" si="10"/>
        <v>14.279999999999998</v>
      </c>
      <c r="G12" s="80">
        <f t="shared" si="10"/>
        <v>13.143333333333334</v>
      </c>
      <c r="H12" s="80">
        <f t="shared" si="10"/>
        <v>14.753333333333334</v>
      </c>
      <c r="I12" s="80">
        <f t="shared" si="10"/>
        <v>16.560000000000002</v>
      </c>
      <c r="J12" s="80">
        <f t="shared" si="8"/>
        <v>16.190000000000001</v>
      </c>
      <c r="K12" s="80">
        <f t="shared" si="8"/>
        <v>14.189999999999998</v>
      </c>
      <c r="L12" s="81">
        <f t="shared" si="8"/>
        <v>12.759999999999998</v>
      </c>
      <c r="M12" s="81">
        <f t="shared" si="8"/>
        <v>13.916666666666668</v>
      </c>
      <c r="N12" s="81">
        <f t="shared" si="8"/>
        <v>13.22666666666667</v>
      </c>
      <c r="O12" s="81">
        <f t="shared" si="8"/>
        <v>14.433333333333334</v>
      </c>
      <c r="P12" s="81">
        <f t="shared" si="8"/>
        <v>13.473333333333333</v>
      </c>
      <c r="Q12" s="82">
        <f t="shared" si="8"/>
        <v>13.273333333333333</v>
      </c>
      <c r="R12" s="82">
        <f t="shared" si="8"/>
        <v>14.173333333333336</v>
      </c>
      <c r="S12" s="82">
        <f t="shared" si="8"/>
        <v>13.46</v>
      </c>
      <c r="T12" s="82">
        <f t="shared" si="9"/>
        <v>14.496666666666666</v>
      </c>
      <c r="U12" s="82">
        <f t="shared" si="9"/>
        <v>14.079999999999998</v>
      </c>
    </row>
    <row r="13" spans="1:24" x14ac:dyDescent="0.35">
      <c r="A13" s="22"/>
      <c r="B13" s="79">
        <f t="shared" si="10"/>
        <v>12.630000000000003</v>
      </c>
      <c r="C13" s="79">
        <f>C9-C$5</f>
        <v>12.846666666666671</v>
      </c>
      <c r="D13" s="79">
        <f>D9-D$5</f>
        <v>13.82</v>
      </c>
      <c r="E13" s="79">
        <f t="shared" si="10"/>
        <v>14.146666666666665</v>
      </c>
      <c r="F13" s="79">
        <f t="shared" si="10"/>
        <v>14.7</v>
      </c>
      <c r="G13" s="80">
        <f t="shared" si="10"/>
        <v>13.743333333333332</v>
      </c>
      <c r="H13" s="80">
        <f t="shared" si="10"/>
        <v>14.893333333333331</v>
      </c>
      <c r="I13" s="80">
        <f t="shared" si="10"/>
        <v>15.61</v>
      </c>
      <c r="J13" s="80">
        <f t="shared" si="8"/>
        <v>15.260000000000002</v>
      </c>
      <c r="K13" s="80">
        <f t="shared" si="8"/>
        <v>14.239999999999998</v>
      </c>
      <c r="L13" s="81">
        <f t="shared" si="8"/>
        <v>12.86</v>
      </c>
      <c r="M13" s="81">
        <f t="shared" si="8"/>
        <v>13.776666666666667</v>
      </c>
      <c r="N13" s="81">
        <f t="shared" si="8"/>
        <v>13.286666666666669</v>
      </c>
      <c r="O13" s="81">
        <f t="shared" si="8"/>
        <v>14.283333333333331</v>
      </c>
      <c r="P13" s="81">
        <f t="shared" si="8"/>
        <v>13.333333333333332</v>
      </c>
      <c r="Q13" s="82">
        <f t="shared" si="8"/>
        <v>13.673333333333336</v>
      </c>
      <c r="R13" s="82">
        <f t="shared" si="8"/>
        <v>14.643333333333334</v>
      </c>
      <c r="S13" s="82">
        <f t="shared" si="8"/>
        <v>13.450000000000003</v>
      </c>
      <c r="T13" s="82">
        <f t="shared" si="9"/>
        <v>14.206666666666667</v>
      </c>
      <c r="U13" s="82">
        <f t="shared" si="9"/>
        <v>13.779999999999998</v>
      </c>
    </row>
    <row r="14" spans="1:24" ht="15" thickBot="1" x14ac:dyDescent="0.4">
      <c r="A14" s="22"/>
      <c r="B14" s="79">
        <f>AVERAGE(B11:B13)</f>
        <v>12.590000000000002</v>
      </c>
      <c r="C14" s="79">
        <f t="shared" ref="C14:K14" si="11">AVERAGE(C11:C13)</f>
        <v>13.026666666666671</v>
      </c>
      <c r="D14" s="94">
        <f t="shared" si="11"/>
        <v>13.946666666666667</v>
      </c>
      <c r="E14" s="79">
        <f t="shared" si="11"/>
        <v>14.176666666666662</v>
      </c>
      <c r="F14" s="79">
        <f t="shared" si="11"/>
        <v>14.483333333333333</v>
      </c>
      <c r="G14" s="80">
        <f t="shared" si="11"/>
        <v>13.420000000000002</v>
      </c>
      <c r="H14" s="80">
        <f t="shared" si="11"/>
        <v>14.936666666666667</v>
      </c>
      <c r="I14" s="80">
        <f t="shared" si="11"/>
        <v>16.010000000000002</v>
      </c>
      <c r="J14" s="80">
        <f t="shared" si="11"/>
        <v>15.943333333333333</v>
      </c>
      <c r="K14" s="80">
        <f t="shared" si="11"/>
        <v>14.176666666666664</v>
      </c>
      <c r="L14" s="81">
        <f>AVERAGE(L11:L13)</f>
        <v>12.753333333333332</v>
      </c>
      <c r="M14" s="81">
        <f t="shared" ref="M14:U14" si="12">AVERAGE(M11:M13)</f>
        <v>13.696666666666667</v>
      </c>
      <c r="N14" s="81">
        <f t="shared" si="12"/>
        <v>13.223333333333336</v>
      </c>
      <c r="O14" s="81">
        <f t="shared" si="12"/>
        <v>14.466666666666667</v>
      </c>
      <c r="P14" s="81">
        <f t="shared" si="12"/>
        <v>13.306666666666667</v>
      </c>
      <c r="Q14" s="82">
        <f t="shared" si="12"/>
        <v>13.483333333333334</v>
      </c>
      <c r="R14" s="82">
        <f t="shared" si="12"/>
        <v>14.450000000000003</v>
      </c>
      <c r="S14" s="82">
        <f t="shared" si="12"/>
        <v>13.426666666666668</v>
      </c>
      <c r="T14" s="82">
        <f t="shared" si="12"/>
        <v>14.38</v>
      </c>
      <c r="U14" s="82">
        <f t="shared" si="12"/>
        <v>14.00333333333333</v>
      </c>
    </row>
    <row r="15" spans="1:24" ht="15" thickBot="1" x14ac:dyDescent="0.4">
      <c r="A15" s="22"/>
      <c r="B15" s="79"/>
      <c r="C15" s="95"/>
      <c r="D15" s="96">
        <f>MAX(B14:U14)</f>
        <v>16.010000000000002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3.4200000000000017</v>
      </c>
      <c r="C18" s="79">
        <f t="shared" ref="C18:L20" si="13">C11-$D$15</f>
        <v>-2.8133333333333326</v>
      </c>
      <c r="D18" s="79">
        <f t="shared" si="13"/>
        <v>-2.1400000000000006</v>
      </c>
      <c r="E18" s="79">
        <f t="shared" si="13"/>
        <v>-1.8433333333333373</v>
      </c>
      <c r="F18" s="79">
        <f t="shared" si="13"/>
        <v>-1.5400000000000027</v>
      </c>
      <c r="G18" s="80">
        <f t="shared" si="13"/>
        <v>-2.6366666666666667</v>
      </c>
      <c r="H18" s="80">
        <f t="shared" si="13"/>
        <v>-0.84666666666666757</v>
      </c>
      <c r="I18" s="80">
        <f t="shared" si="13"/>
        <v>-0.15000000000000213</v>
      </c>
      <c r="J18" s="80">
        <f t="shared" si="13"/>
        <v>0.36999999999999744</v>
      </c>
      <c r="K18" s="80">
        <f t="shared" si="13"/>
        <v>-1.9100000000000037</v>
      </c>
      <c r="L18" s="81">
        <f>L11-$D$15</f>
        <v>-3.370000000000001</v>
      </c>
      <c r="M18" s="81">
        <f t="shared" ref="M18:U20" si="14">M11-$D$15</f>
        <v>-2.6133333333333333</v>
      </c>
      <c r="N18" s="81">
        <f t="shared" si="14"/>
        <v>-2.8533333333333317</v>
      </c>
      <c r="O18" s="81">
        <f t="shared" si="14"/>
        <v>-1.326666666666668</v>
      </c>
      <c r="P18" s="81">
        <f t="shared" si="14"/>
        <v>-2.8966666666666683</v>
      </c>
      <c r="Q18" s="82">
        <f t="shared" si="14"/>
        <v>-2.5066666666666677</v>
      </c>
      <c r="R18" s="82">
        <f t="shared" si="14"/>
        <v>-1.4766666666666666</v>
      </c>
      <c r="S18" s="82">
        <f t="shared" si="14"/>
        <v>-2.6400000000000006</v>
      </c>
      <c r="T18" s="82">
        <f t="shared" si="14"/>
        <v>-1.5733333333333341</v>
      </c>
      <c r="U18" s="82">
        <f t="shared" si="14"/>
        <v>-1.860000000000003</v>
      </c>
    </row>
    <row r="19" spans="1:21" x14ac:dyDescent="0.35">
      <c r="A19" s="22"/>
      <c r="B19" s="79">
        <f t="shared" ref="B19:B20" si="15">B12-$D$15</f>
        <v>-3.4600000000000009</v>
      </c>
      <c r="C19" s="79">
        <f t="shared" si="13"/>
        <v>-2.9733333333333327</v>
      </c>
      <c r="D19" s="79">
        <f t="shared" si="13"/>
        <v>-1.8599999999999994</v>
      </c>
      <c r="E19" s="79">
        <f t="shared" si="13"/>
        <v>-1.7933333333333401</v>
      </c>
      <c r="F19" s="79">
        <f t="shared" si="13"/>
        <v>-1.730000000000004</v>
      </c>
      <c r="G19" s="80">
        <f t="shared" si="13"/>
        <v>-2.8666666666666671</v>
      </c>
      <c r="H19" s="80">
        <f t="shared" si="13"/>
        <v>-1.2566666666666677</v>
      </c>
      <c r="I19" s="80">
        <f t="shared" si="13"/>
        <v>0.55000000000000071</v>
      </c>
      <c r="J19" s="80">
        <f t="shared" si="13"/>
        <v>0.17999999999999972</v>
      </c>
      <c r="K19" s="80">
        <f t="shared" si="13"/>
        <v>-1.8200000000000038</v>
      </c>
      <c r="L19" s="81">
        <f t="shared" si="13"/>
        <v>-3.2500000000000036</v>
      </c>
      <c r="M19" s="81">
        <f t="shared" si="14"/>
        <v>-2.0933333333333337</v>
      </c>
      <c r="N19" s="81">
        <f t="shared" si="14"/>
        <v>-2.7833333333333314</v>
      </c>
      <c r="O19" s="81">
        <f t="shared" si="14"/>
        <v>-1.576666666666668</v>
      </c>
      <c r="P19" s="81">
        <f t="shared" si="14"/>
        <v>-2.5366666666666688</v>
      </c>
      <c r="Q19" s="82">
        <f t="shared" si="14"/>
        <v>-2.7366666666666681</v>
      </c>
      <c r="R19" s="82">
        <f t="shared" si="14"/>
        <v>-1.836666666666666</v>
      </c>
      <c r="S19" s="82">
        <f t="shared" si="14"/>
        <v>-2.5500000000000007</v>
      </c>
      <c r="T19" s="82">
        <f t="shared" si="14"/>
        <v>-1.5133333333333354</v>
      </c>
      <c r="U19" s="82">
        <f t="shared" si="14"/>
        <v>-1.9300000000000033</v>
      </c>
    </row>
    <row r="20" spans="1:21" x14ac:dyDescent="0.35">
      <c r="A20" s="22"/>
      <c r="B20" s="79">
        <f t="shared" si="15"/>
        <v>-3.379999999999999</v>
      </c>
      <c r="C20" s="79">
        <f t="shared" si="13"/>
        <v>-3.1633333333333304</v>
      </c>
      <c r="D20" s="79">
        <f t="shared" si="13"/>
        <v>-2.1900000000000013</v>
      </c>
      <c r="E20" s="79">
        <f t="shared" si="13"/>
        <v>-1.8633333333333368</v>
      </c>
      <c r="F20" s="79">
        <f t="shared" si="13"/>
        <v>-1.3100000000000023</v>
      </c>
      <c r="G20" s="80">
        <f t="shared" si="13"/>
        <v>-2.2666666666666693</v>
      </c>
      <c r="H20" s="80">
        <f t="shared" si="13"/>
        <v>-1.1166666666666707</v>
      </c>
      <c r="I20" s="80">
        <f t="shared" si="13"/>
        <v>-0.40000000000000213</v>
      </c>
      <c r="J20" s="80">
        <f t="shared" si="13"/>
        <v>-0.75</v>
      </c>
      <c r="K20" s="80">
        <f t="shared" si="13"/>
        <v>-1.7700000000000031</v>
      </c>
      <c r="L20" s="81">
        <f t="shared" si="13"/>
        <v>-3.1500000000000021</v>
      </c>
      <c r="M20" s="81">
        <f t="shared" si="14"/>
        <v>-2.2333333333333343</v>
      </c>
      <c r="N20" s="81">
        <f t="shared" si="14"/>
        <v>-2.7233333333333327</v>
      </c>
      <c r="O20" s="81">
        <f t="shared" si="14"/>
        <v>-1.7266666666666701</v>
      </c>
      <c r="P20" s="81">
        <f t="shared" si="14"/>
        <v>-2.6766666666666694</v>
      </c>
      <c r="Q20" s="82">
        <f t="shared" si="14"/>
        <v>-2.336666666666666</v>
      </c>
      <c r="R20" s="82">
        <f t="shared" si="14"/>
        <v>-1.3666666666666671</v>
      </c>
      <c r="S20" s="82">
        <f t="shared" si="14"/>
        <v>-2.5599999999999987</v>
      </c>
      <c r="T20" s="82">
        <f t="shared" si="14"/>
        <v>-1.8033333333333346</v>
      </c>
      <c r="U20" s="82">
        <f t="shared" si="14"/>
        <v>-2.230000000000004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10.70342043828891</v>
      </c>
      <c r="C22" s="79">
        <f t="shared" ref="C22:R24" si="16">POWER(2,-C18)</f>
        <v>7.029067617769706</v>
      </c>
      <c r="D22" s="79">
        <f t="shared" si="16"/>
        <v>4.4076204635064444</v>
      </c>
      <c r="E22" s="79">
        <f t="shared" si="16"/>
        <v>3.5883816350793336</v>
      </c>
      <c r="F22" s="79">
        <f t="shared" si="16"/>
        <v>2.9079450346406266</v>
      </c>
      <c r="G22" s="80">
        <f t="shared" si="16"/>
        <v>6.2189312428339782</v>
      </c>
      <c r="H22" s="80">
        <f t="shared" si="16"/>
        <v>1.7983410712763728</v>
      </c>
      <c r="I22" s="80">
        <f t="shared" si="16"/>
        <v>1.1095694720678466</v>
      </c>
      <c r="J22" s="80">
        <f t="shared" si="16"/>
        <v>0.77378249677119626</v>
      </c>
      <c r="K22" s="80">
        <f t="shared" si="16"/>
        <v>3.7580909968560561</v>
      </c>
      <c r="L22" s="81">
        <f>POWER(2,-L18)</f>
        <v>10.338822645099947</v>
      </c>
      <c r="M22" s="81">
        <f t="shared" ref="M22:U24" si="17">POWER(2,-M18)</f>
        <v>6.1191587740959656</v>
      </c>
      <c r="N22" s="81">
        <f t="shared" si="17"/>
        <v>7.226681606329449</v>
      </c>
      <c r="O22" s="81">
        <f t="shared" si="17"/>
        <v>2.508224819100525</v>
      </c>
      <c r="P22" s="81">
        <f t="shared" si="17"/>
        <v>7.4470377287830241</v>
      </c>
      <c r="Q22" s="82">
        <f t="shared" si="17"/>
        <v>5.6830549565159068</v>
      </c>
      <c r="R22" s="82">
        <f t="shared" si="17"/>
        <v>2.7830496883568321</v>
      </c>
      <c r="S22" s="82">
        <f t="shared" si="17"/>
        <v>6.233316637284001</v>
      </c>
      <c r="T22" s="82">
        <f t="shared" si="17"/>
        <v>2.9759150278128703</v>
      </c>
      <c r="U22" s="82">
        <f t="shared" si="17"/>
        <v>3.6300766212686506</v>
      </c>
    </row>
    <row r="23" spans="1:21" x14ac:dyDescent="0.35">
      <c r="A23" s="22"/>
      <c r="B23" s="79">
        <f t="shared" ref="B23:I24" si="18">POWER(2,-B19)</f>
        <v>11.004334545117956</v>
      </c>
      <c r="C23" s="79">
        <f t="shared" si="18"/>
        <v>7.8534868419740338</v>
      </c>
      <c r="D23" s="79">
        <f t="shared" si="18"/>
        <v>3.6300766212686417</v>
      </c>
      <c r="E23" s="79">
        <f t="shared" si="18"/>
        <v>3.4661481833698731</v>
      </c>
      <c r="F23" s="79">
        <f t="shared" si="18"/>
        <v>3.317278183257776</v>
      </c>
      <c r="G23" s="80">
        <f t="shared" si="18"/>
        <v>7.2937799084657371</v>
      </c>
      <c r="H23" s="80">
        <f t="shared" si="18"/>
        <v>2.3894302703120402</v>
      </c>
      <c r="I23" s="80">
        <f t="shared" si="18"/>
        <v>0.68302012837719739</v>
      </c>
      <c r="J23" s="80">
        <f t="shared" si="16"/>
        <v>0.88270299629065507</v>
      </c>
      <c r="K23" s="80">
        <f t="shared" si="16"/>
        <v>3.5308119851626292</v>
      </c>
      <c r="L23" s="81">
        <f t="shared" si="16"/>
        <v>9.5136569200217931</v>
      </c>
      <c r="M23" s="81">
        <f t="shared" si="16"/>
        <v>4.2673289717814304</v>
      </c>
      <c r="N23" s="81">
        <f t="shared" si="16"/>
        <v>6.8844114979546305</v>
      </c>
      <c r="O23" s="81">
        <f t="shared" si="16"/>
        <v>2.9827988009007571</v>
      </c>
      <c r="P23" s="81">
        <f t="shared" si="16"/>
        <v>5.8024680216631115</v>
      </c>
      <c r="Q23" s="82">
        <f t="shared" si="16"/>
        <v>6.6652854714073122</v>
      </c>
      <c r="R23" s="82">
        <f t="shared" si="16"/>
        <v>3.571838044241527</v>
      </c>
      <c r="S23" s="82">
        <f t="shared" si="17"/>
        <v>5.8563427837825044</v>
      </c>
      <c r="T23" s="82">
        <f t="shared" si="17"/>
        <v>2.8546885083417348</v>
      </c>
      <c r="U23" s="82">
        <f t="shared" si="17"/>
        <v>3.8105519921757582</v>
      </c>
    </row>
    <row r="24" spans="1:21" x14ac:dyDescent="0.35">
      <c r="A24" s="22"/>
      <c r="B24" s="79">
        <f t="shared" si="18"/>
        <v>10.410734843535462</v>
      </c>
      <c r="C24" s="79">
        <f t="shared" si="18"/>
        <v>8.9589728323740569</v>
      </c>
      <c r="D24" s="79">
        <f t="shared" si="18"/>
        <v>4.563054863473698</v>
      </c>
      <c r="E24" s="79">
        <f t="shared" si="18"/>
        <v>3.6384735759931348</v>
      </c>
      <c r="F24" s="79">
        <f t="shared" si="18"/>
        <v>2.4794153998779769</v>
      </c>
      <c r="G24" s="80">
        <f t="shared" si="18"/>
        <v>4.8121001443284754</v>
      </c>
      <c r="H24" s="80">
        <f t="shared" si="18"/>
        <v>2.1684537406028426</v>
      </c>
      <c r="I24" s="80">
        <f t="shared" si="18"/>
        <v>1.3195079107728962</v>
      </c>
      <c r="J24" s="80">
        <f t="shared" si="16"/>
        <v>1.681792830507429</v>
      </c>
      <c r="K24" s="80">
        <f t="shared" si="16"/>
        <v>3.4105395670718339</v>
      </c>
      <c r="L24" s="81">
        <f t="shared" si="16"/>
        <v>8.8765557765427747</v>
      </c>
      <c r="M24" s="81">
        <f t="shared" si="16"/>
        <v>4.7021916251344376</v>
      </c>
      <c r="N24" s="81">
        <f t="shared" si="16"/>
        <v>6.6039689326581792</v>
      </c>
      <c r="O24" s="81">
        <f t="shared" si="16"/>
        <v>3.3096224908000584</v>
      </c>
      <c r="P24" s="81">
        <f t="shared" si="16"/>
        <v>6.3937691977810216</v>
      </c>
      <c r="Q24" s="82">
        <f t="shared" si="16"/>
        <v>5.051341804766559</v>
      </c>
      <c r="R24" s="82">
        <f t="shared" si="16"/>
        <v>2.5787406168791591</v>
      </c>
      <c r="S24" s="82">
        <f t="shared" si="17"/>
        <v>5.8970768691644002</v>
      </c>
      <c r="T24" s="82">
        <f t="shared" si="17"/>
        <v>3.490257150563294</v>
      </c>
      <c r="U24" s="82">
        <f t="shared" si="17"/>
        <v>4.6913397969275286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10.706163275647441</v>
      </c>
      <c r="C26" s="79">
        <f t="shared" ref="C26:K26" si="19">AVERAGE(C22:C24)</f>
        <v>7.9471757640392653</v>
      </c>
      <c r="D26" s="79">
        <f t="shared" si="19"/>
        <v>4.2002506494162617</v>
      </c>
      <c r="E26" s="79">
        <f t="shared" si="19"/>
        <v>3.5643344648141135</v>
      </c>
      <c r="F26" s="79">
        <f t="shared" si="19"/>
        <v>2.90154620592546</v>
      </c>
      <c r="G26" s="80">
        <f t="shared" si="19"/>
        <v>6.1082704318760639</v>
      </c>
      <c r="H26" s="80">
        <f t="shared" si="19"/>
        <v>2.1187416940637518</v>
      </c>
      <c r="I26" s="80">
        <f t="shared" si="19"/>
        <v>1.0373658370726468</v>
      </c>
      <c r="J26" s="80">
        <f t="shared" si="19"/>
        <v>1.1127594411897601</v>
      </c>
      <c r="K26" s="80">
        <f t="shared" si="19"/>
        <v>3.5664808496968399</v>
      </c>
      <c r="L26" s="81">
        <f>AVERAGE(L22:L24)</f>
        <v>9.5763451138881717</v>
      </c>
      <c r="M26" s="81">
        <f t="shared" ref="M26:U26" si="20">AVERAGE(M22:M24)</f>
        <v>5.0295597903372782</v>
      </c>
      <c r="N26" s="81">
        <f t="shared" si="20"/>
        <v>6.9050206789807538</v>
      </c>
      <c r="O26" s="81">
        <f t="shared" si="20"/>
        <v>2.9335487036004473</v>
      </c>
      <c r="P26" s="81">
        <f t="shared" si="20"/>
        <v>6.5477583160757193</v>
      </c>
      <c r="Q26" s="82">
        <f t="shared" si="20"/>
        <v>5.799894077563259</v>
      </c>
      <c r="R26" s="82">
        <f t="shared" si="20"/>
        <v>2.9778761164925061</v>
      </c>
      <c r="S26" s="82">
        <f t="shared" si="20"/>
        <v>5.9955787634103013</v>
      </c>
      <c r="T26" s="82">
        <f t="shared" si="20"/>
        <v>3.1069535622392999</v>
      </c>
      <c r="U26" s="82">
        <f t="shared" si="20"/>
        <v>4.0439894701239787</v>
      </c>
    </row>
    <row r="27" spans="1:21" x14ac:dyDescent="0.35">
      <c r="A27" t="s">
        <v>68</v>
      </c>
      <c r="B27">
        <f>STDEV(B22:B24)</f>
        <v>0.29680935598004343</v>
      </c>
      <c r="C27">
        <f t="shared" ref="C27:U27" si="21">STDEV(C22:C24)</f>
        <v>0.9683577566827124</v>
      </c>
      <c r="D27">
        <f t="shared" si="21"/>
        <v>0.49986376139289895</v>
      </c>
      <c r="E27">
        <f t="shared" si="21"/>
        <v>8.8643725294087691E-2</v>
      </c>
      <c r="F27">
        <f t="shared" si="21"/>
        <v>0.41896804138254573</v>
      </c>
      <c r="G27">
        <f t="shared" si="21"/>
        <v>1.244535244275345</v>
      </c>
      <c r="H27">
        <f t="shared" si="21"/>
        <v>0.29866381766542022</v>
      </c>
      <c r="I27">
        <f t="shared" si="21"/>
        <v>0.32432884232617776</v>
      </c>
      <c r="J27">
        <f t="shared" si="21"/>
        <v>0.49579750647079418</v>
      </c>
      <c r="K27">
        <f t="shared" si="21"/>
        <v>0.17649985838275953</v>
      </c>
      <c r="L27">
        <f t="shared" si="21"/>
        <v>0.7331462718705396</v>
      </c>
      <c r="M27">
        <f t="shared" si="21"/>
        <v>0.96834696306451706</v>
      </c>
      <c r="N27">
        <f t="shared" si="21"/>
        <v>0.31186747545172283</v>
      </c>
      <c r="O27">
        <f t="shared" si="21"/>
        <v>0.40296245000548514</v>
      </c>
      <c r="P27">
        <f t="shared" si="21"/>
        <v>0.83302873108254605</v>
      </c>
      <c r="Q27">
        <f t="shared" si="21"/>
        <v>0.81329089194936344</v>
      </c>
      <c r="R27">
        <f t="shared" si="21"/>
        <v>0.5244317189906772</v>
      </c>
      <c r="S27">
        <f t="shared" si="21"/>
        <v>0.20689197406730173</v>
      </c>
      <c r="T27">
        <f t="shared" si="21"/>
        <v>0.33743917655232175</v>
      </c>
      <c r="U27">
        <f t="shared" si="21"/>
        <v>0.56783771808987737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718E4-0AA0-4B18-974C-B5B0000B5AE6}">
  <dimension ref="A1:X27"/>
  <sheetViews>
    <sheetView zoomScale="60" zoomScaleNormal="60" workbookViewId="0">
      <selection activeCell="A14" sqref="A14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7</v>
      </c>
      <c r="B7" s="93">
        <v>22.29</v>
      </c>
      <c r="C7" s="93">
        <v>23.22</v>
      </c>
      <c r="D7" s="93">
        <v>24.19</v>
      </c>
      <c r="E7" s="93">
        <v>23.81</v>
      </c>
      <c r="F7" s="93">
        <v>26.07</v>
      </c>
      <c r="G7" s="93">
        <v>20.82</v>
      </c>
      <c r="H7" s="93">
        <v>22.02</v>
      </c>
      <c r="I7" s="93">
        <v>22.51</v>
      </c>
      <c r="J7" s="93">
        <v>21.26</v>
      </c>
      <c r="K7" s="93">
        <v>21.48</v>
      </c>
      <c r="L7" s="93">
        <v>22.25</v>
      </c>
      <c r="M7" s="93">
        <v>23.2</v>
      </c>
      <c r="N7" s="93">
        <v>25.16</v>
      </c>
      <c r="O7" s="93">
        <v>25.84</v>
      </c>
      <c r="P7" s="93">
        <v>25.65</v>
      </c>
      <c r="Q7" s="93">
        <v>21.25</v>
      </c>
      <c r="R7" s="93">
        <v>20.3</v>
      </c>
      <c r="S7" s="93">
        <v>20.29</v>
      </c>
      <c r="T7" s="93">
        <v>20.75</v>
      </c>
      <c r="U7" s="93">
        <v>19.57</v>
      </c>
    </row>
    <row r="8" spans="1:24" x14ac:dyDescent="0.35">
      <c r="A8" s="22"/>
      <c r="B8" s="93">
        <v>22.23</v>
      </c>
      <c r="C8" s="93">
        <v>23.18</v>
      </c>
      <c r="D8" s="93">
        <v>24.1</v>
      </c>
      <c r="E8" s="93">
        <v>23.97</v>
      </c>
      <c r="F8" s="93">
        <v>26.1</v>
      </c>
      <c r="G8" s="93">
        <v>21.03</v>
      </c>
      <c r="H8" s="93">
        <v>22.06</v>
      </c>
      <c r="I8" s="93">
        <v>22.53</v>
      </c>
      <c r="J8" s="93">
        <v>21.25</v>
      </c>
      <c r="K8" s="93">
        <v>21.43</v>
      </c>
      <c r="L8" s="93">
        <v>22.4</v>
      </c>
      <c r="M8" s="93">
        <v>23.15</v>
      </c>
      <c r="N8" s="93">
        <v>25.19</v>
      </c>
      <c r="O8" s="93">
        <v>25.74</v>
      </c>
      <c r="P8" s="93">
        <v>25.71</v>
      </c>
      <c r="Q8" s="93">
        <v>21.27</v>
      </c>
      <c r="R8" s="93">
        <v>20.29</v>
      </c>
      <c r="S8" s="93">
        <v>20.29</v>
      </c>
      <c r="T8" s="93">
        <v>20.73</v>
      </c>
      <c r="U8" s="93">
        <v>19.559999999999999</v>
      </c>
    </row>
    <row r="9" spans="1:24" x14ac:dyDescent="0.35">
      <c r="A9" s="22"/>
      <c r="B9" s="93">
        <v>22.26</v>
      </c>
      <c r="C9" s="93">
        <v>23.12</v>
      </c>
      <c r="D9" s="93">
        <v>24.04</v>
      </c>
      <c r="E9" s="93">
        <v>23.9</v>
      </c>
      <c r="F9" s="93">
        <v>26.07</v>
      </c>
      <c r="G9" s="93">
        <v>21</v>
      </c>
      <c r="H9" s="93">
        <v>22.01</v>
      </c>
      <c r="I9" s="93">
        <v>22.45</v>
      </c>
      <c r="J9" s="93">
        <v>21.17</v>
      </c>
      <c r="K9" s="93">
        <v>21.52</v>
      </c>
      <c r="L9" s="93">
        <v>22.39</v>
      </c>
      <c r="M9" s="93">
        <v>23.12</v>
      </c>
      <c r="N9" s="93">
        <v>25.2</v>
      </c>
      <c r="O9" s="93">
        <v>25.05</v>
      </c>
      <c r="P9" s="93">
        <v>25.73</v>
      </c>
      <c r="Q9" s="93">
        <v>21.31</v>
      </c>
      <c r="R9" s="93">
        <v>20.350000000000001</v>
      </c>
      <c r="S9" s="93">
        <v>20.22</v>
      </c>
      <c r="T9" s="93">
        <v>20.76</v>
      </c>
      <c r="U9" s="93">
        <v>19.239999999999998</v>
      </c>
    </row>
    <row r="10" spans="1:24" x14ac:dyDescent="0.35">
      <c r="A10" s="22"/>
      <c r="B10" s="79">
        <f>AVERAGE(B7:B9)</f>
        <v>22.26</v>
      </c>
      <c r="C10" s="79">
        <f>AVERAGE(C7:C9)</f>
        <v>23.173333333333332</v>
      </c>
      <c r="D10" s="79">
        <f>AVERAGE(D7:D9)</f>
        <v>24.110000000000003</v>
      </c>
      <c r="E10" s="79">
        <f t="shared" ref="E10:F10" si="4">AVERAGE(E7:E9)</f>
        <v>23.893333333333334</v>
      </c>
      <c r="F10" s="79">
        <f t="shared" si="4"/>
        <v>26.080000000000002</v>
      </c>
      <c r="G10" s="80">
        <f>AVERAGE(G7:G9)</f>
        <v>20.95</v>
      </c>
      <c r="H10" s="80">
        <f t="shared" ref="H10:K10" si="5">AVERAGE(H7:H9)</f>
        <v>22.03</v>
      </c>
      <c r="I10" s="80">
        <f t="shared" si="5"/>
        <v>22.49666666666667</v>
      </c>
      <c r="J10" s="80">
        <f t="shared" si="5"/>
        <v>21.22666666666667</v>
      </c>
      <c r="K10" s="80">
        <f t="shared" si="5"/>
        <v>21.476666666666663</v>
      </c>
      <c r="L10" s="81">
        <f>AVERAGE(L7:L9)</f>
        <v>22.346666666666664</v>
      </c>
      <c r="M10" s="81">
        <f t="shared" ref="M10:P10" si="6">AVERAGE(M7:M9)</f>
        <v>23.156666666666666</v>
      </c>
      <c r="N10" s="81">
        <f t="shared" si="6"/>
        <v>25.183333333333334</v>
      </c>
      <c r="O10" s="81">
        <f t="shared" si="6"/>
        <v>25.543333333333333</v>
      </c>
      <c r="P10" s="81">
        <f t="shared" si="6"/>
        <v>25.696666666666669</v>
      </c>
      <c r="Q10" s="82">
        <f>AVERAGE(Q7:Q9)</f>
        <v>21.276666666666667</v>
      </c>
      <c r="R10" s="82">
        <f t="shared" ref="R10:U10" si="7">AVERAGE(R7:R9)</f>
        <v>20.313333333333336</v>
      </c>
      <c r="S10" s="82">
        <f t="shared" si="7"/>
        <v>20.266666666666666</v>
      </c>
      <c r="T10" s="82">
        <f t="shared" si="7"/>
        <v>20.74666666666667</v>
      </c>
      <c r="U10" s="82">
        <f t="shared" si="7"/>
        <v>19.456666666666663</v>
      </c>
    </row>
    <row r="11" spans="1:24" x14ac:dyDescent="0.35">
      <c r="A11" s="22" t="s">
        <v>59</v>
      </c>
      <c r="B11" s="79">
        <f>B7-B$5</f>
        <v>4.82</v>
      </c>
      <c r="C11" s="79">
        <f>C7-C$5</f>
        <v>5.946666666666669</v>
      </c>
      <c r="D11" s="79">
        <f>D7-D$5</f>
        <v>7.1300000000000026</v>
      </c>
      <c r="E11" s="79">
        <f>E7-E$5</f>
        <v>6.0366666666666617</v>
      </c>
      <c r="F11" s="79">
        <f t="shared" ref="F11:S13" si="8">F7-F$5</f>
        <v>9.86</v>
      </c>
      <c r="G11" s="80">
        <f t="shared" si="8"/>
        <v>4.0733333333333341</v>
      </c>
      <c r="H11" s="80">
        <f t="shared" si="8"/>
        <v>4.793333333333333</v>
      </c>
      <c r="I11" s="80">
        <f t="shared" si="8"/>
        <v>6.0100000000000016</v>
      </c>
      <c r="J11" s="80">
        <f t="shared" si="8"/>
        <v>4.5</v>
      </c>
      <c r="K11" s="80">
        <f t="shared" si="8"/>
        <v>4.84</v>
      </c>
      <c r="L11" s="81">
        <f>L7-L$5</f>
        <v>5.8599999999999994</v>
      </c>
      <c r="M11" s="81">
        <f>M7-M$5</f>
        <v>6.6566666666666663</v>
      </c>
      <c r="N11" s="81">
        <f>N7-N$5</f>
        <v>7.8866666666666703</v>
      </c>
      <c r="O11" s="81">
        <f>O7-O$5</f>
        <v>8.6333333333333329</v>
      </c>
      <c r="P11" s="81">
        <f t="shared" ref="P11:U13" si="9">P7-P$5</f>
        <v>8.303333333333331</v>
      </c>
      <c r="Q11" s="82">
        <f t="shared" si="9"/>
        <v>4.6433333333333344</v>
      </c>
      <c r="R11" s="82">
        <f t="shared" si="9"/>
        <v>3.7033333333333367</v>
      </c>
      <c r="S11" s="82">
        <f t="shared" si="9"/>
        <v>3.8000000000000007</v>
      </c>
      <c r="T11" s="82">
        <f t="shared" si="9"/>
        <v>3.7266666666666666</v>
      </c>
      <c r="U11" s="82">
        <f t="shared" si="9"/>
        <v>3.1099999999999994</v>
      </c>
    </row>
    <row r="12" spans="1:24" x14ac:dyDescent="0.35">
      <c r="A12" s="22"/>
      <c r="B12" s="79">
        <f t="shared" ref="B12:I13" si="10">B8-B$5</f>
        <v>4.7600000000000016</v>
      </c>
      <c r="C12" s="79">
        <f>C8-C$5</f>
        <v>5.9066666666666698</v>
      </c>
      <c r="D12" s="79">
        <f>D8-D$5</f>
        <v>7.0400000000000027</v>
      </c>
      <c r="E12" s="79">
        <f t="shared" si="10"/>
        <v>6.1966666666666619</v>
      </c>
      <c r="F12" s="79">
        <f t="shared" si="10"/>
        <v>9.89</v>
      </c>
      <c r="G12" s="80">
        <f t="shared" si="10"/>
        <v>4.283333333333335</v>
      </c>
      <c r="H12" s="80">
        <f t="shared" si="10"/>
        <v>4.8333333333333321</v>
      </c>
      <c r="I12" s="80">
        <f t="shared" si="10"/>
        <v>6.0300000000000011</v>
      </c>
      <c r="J12" s="80">
        <f t="shared" si="8"/>
        <v>4.4899999999999984</v>
      </c>
      <c r="K12" s="80">
        <f t="shared" si="8"/>
        <v>4.7899999999999991</v>
      </c>
      <c r="L12" s="81">
        <f t="shared" si="8"/>
        <v>6.009999999999998</v>
      </c>
      <c r="M12" s="81">
        <f t="shared" si="8"/>
        <v>6.6066666666666656</v>
      </c>
      <c r="N12" s="81">
        <f t="shared" si="8"/>
        <v>7.9166666666666714</v>
      </c>
      <c r="O12" s="81">
        <f t="shared" si="8"/>
        <v>8.5333333333333314</v>
      </c>
      <c r="P12" s="81">
        <f t="shared" si="8"/>
        <v>8.3633333333333333</v>
      </c>
      <c r="Q12" s="82">
        <f t="shared" si="8"/>
        <v>4.663333333333334</v>
      </c>
      <c r="R12" s="82">
        <f t="shared" si="8"/>
        <v>3.6933333333333351</v>
      </c>
      <c r="S12" s="82">
        <f t="shared" si="8"/>
        <v>3.8000000000000007</v>
      </c>
      <c r="T12" s="82">
        <f t="shared" si="9"/>
        <v>3.706666666666667</v>
      </c>
      <c r="U12" s="82">
        <f t="shared" si="9"/>
        <v>3.0999999999999979</v>
      </c>
    </row>
    <row r="13" spans="1:24" x14ac:dyDescent="0.35">
      <c r="A13" s="22"/>
      <c r="B13" s="79">
        <f t="shared" si="10"/>
        <v>4.7900000000000027</v>
      </c>
      <c r="C13" s="79">
        <f>C9-C$5</f>
        <v>5.8466666666666711</v>
      </c>
      <c r="D13" s="79">
        <f>D9-D$5</f>
        <v>6.98</v>
      </c>
      <c r="E13" s="79">
        <f t="shared" si="10"/>
        <v>6.1266666666666616</v>
      </c>
      <c r="F13" s="79">
        <f t="shared" si="10"/>
        <v>9.86</v>
      </c>
      <c r="G13" s="80">
        <f t="shared" si="10"/>
        <v>4.2533333333333339</v>
      </c>
      <c r="H13" s="80">
        <f t="shared" si="10"/>
        <v>4.783333333333335</v>
      </c>
      <c r="I13" s="80">
        <f t="shared" si="10"/>
        <v>5.9499999999999993</v>
      </c>
      <c r="J13" s="80">
        <f t="shared" si="8"/>
        <v>4.41</v>
      </c>
      <c r="K13" s="80">
        <f t="shared" si="8"/>
        <v>4.879999999999999</v>
      </c>
      <c r="L13" s="81">
        <f t="shared" si="8"/>
        <v>6</v>
      </c>
      <c r="M13" s="81">
        <f t="shared" si="8"/>
        <v>6.576666666666668</v>
      </c>
      <c r="N13" s="81">
        <f t="shared" si="8"/>
        <v>7.9266666666666694</v>
      </c>
      <c r="O13" s="81">
        <f t="shared" si="8"/>
        <v>7.8433333333333337</v>
      </c>
      <c r="P13" s="81">
        <f t="shared" si="8"/>
        <v>8.3833333333333329</v>
      </c>
      <c r="Q13" s="82">
        <f t="shared" si="8"/>
        <v>4.7033333333333331</v>
      </c>
      <c r="R13" s="82">
        <f t="shared" si="8"/>
        <v>3.7533333333333374</v>
      </c>
      <c r="S13" s="82">
        <f t="shared" si="8"/>
        <v>3.7300000000000004</v>
      </c>
      <c r="T13" s="82">
        <f t="shared" si="9"/>
        <v>3.7366666666666681</v>
      </c>
      <c r="U13" s="82">
        <f t="shared" si="9"/>
        <v>2.7799999999999976</v>
      </c>
    </row>
    <row r="14" spans="1:24" ht="15" thickBot="1" x14ac:dyDescent="0.4">
      <c r="A14" s="22"/>
      <c r="B14" s="79">
        <f>AVERAGE(B11:B13)</f>
        <v>4.7900000000000018</v>
      </c>
      <c r="C14" s="79">
        <f t="shared" ref="C14:K14" si="11">AVERAGE(C11:C13)</f>
        <v>5.900000000000003</v>
      </c>
      <c r="D14" s="94">
        <f t="shared" si="11"/>
        <v>7.0500000000000016</v>
      </c>
      <c r="E14" s="79">
        <f t="shared" si="11"/>
        <v>6.1199999999999948</v>
      </c>
      <c r="F14" s="79">
        <f t="shared" si="11"/>
        <v>9.8699999999999992</v>
      </c>
      <c r="G14" s="80">
        <f t="shared" si="11"/>
        <v>4.203333333333334</v>
      </c>
      <c r="H14" s="80">
        <f t="shared" si="11"/>
        <v>4.8033333333333337</v>
      </c>
      <c r="I14" s="80">
        <f t="shared" si="11"/>
        <v>5.996666666666667</v>
      </c>
      <c r="J14" s="80">
        <f t="shared" si="11"/>
        <v>4.4666666666666659</v>
      </c>
      <c r="K14" s="80">
        <f t="shared" si="11"/>
        <v>4.836666666666666</v>
      </c>
      <c r="L14" s="81">
        <f>AVERAGE(L11:L13)</f>
        <v>5.9566666666666661</v>
      </c>
      <c r="M14" s="81">
        <f t="shared" ref="M14:U14" si="12">AVERAGE(M11:M13)</f>
        <v>6.6133333333333333</v>
      </c>
      <c r="N14" s="81">
        <f t="shared" si="12"/>
        <v>7.9100000000000037</v>
      </c>
      <c r="O14" s="81">
        <f t="shared" si="12"/>
        <v>8.336666666666666</v>
      </c>
      <c r="P14" s="81">
        <f t="shared" si="12"/>
        <v>8.35</v>
      </c>
      <c r="Q14" s="82">
        <f t="shared" si="12"/>
        <v>4.6700000000000008</v>
      </c>
      <c r="R14" s="82">
        <f t="shared" si="12"/>
        <v>3.7166666666666699</v>
      </c>
      <c r="S14" s="82">
        <f t="shared" si="12"/>
        <v>3.7766666666666673</v>
      </c>
      <c r="T14" s="82">
        <f t="shared" si="12"/>
        <v>3.723333333333334</v>
      </c>
      <c r="U14" s="82">
        <f t="shared" si="12"/>
        <v>2.9966666666666648</v>
      </c>
    </row>
    <row r="15" spans="1:24" ht="15" thickBot="1" x14ac:dyDescent="0.4">
      <c r="A15" s="22"/>
      <c r="B15" s="79"/>
      <c r="C15" s="95"/>
      <c r="D15" s="96">
        <f>MAX(B14:U14)</f>
        <v>9.8699999999999992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5.0499999999999989</v>
      </c>
      <c r="C18" s="79">
        <f t="shared" ref="C18:L20" si="13">C11-$D$15</f>
        <v>-3.9233333333333302</v>
      </c>
      <c r="D18" s="79">
        <f t="shared" si="13"/>
        <v>-2.7399999999999967</v>
      </c>
      <c r="E18" s="79">
        <f t="shared" si="13"/>
        <v>-3.8333333333333375</v>
      </c>
      <c r="F18" s="79">
        <f t="shared" si="13"/>
        <v>-9.9999999999997868E-3</v>
      </c>
      <c r="G18" s="80">
        <f t="shared" si="13"/>
        <v>-5.7966666666666651</v>
      </c>
      <c r="H18" s="80">
        <f t="shared" si="13"/>
        <v>-5.0766666666666662</v>
      </c>
      <c r="I18" s="80">
        <f t="shared" si="13"/>
        <v>-3.8599999999999977</v>
      </c>
      <c r="J18" s="80">
        <f t="shared" si="13"/>
        <v>-5.3699999999999992</v>
      </c>
      <c r="K18" s="80">
        <f t="shared" si="13"/>
        <v>-5.0299999999999994</v>
      </c>
      <c r="L18" s="81">
        <f>L11-$D$15</f>
        <v>-4.01</v>
      </c>
      <c r="M18" s="81">
        <f t="shared" ref="M18:U20" si="14">M11-$D$15</f>
        <v>-3.2133333333333329</v>
      </c>
      <c r="N18" s="81">
        <f t="shared" si="14"/>
        <v>-1.983333333333329</v>
      </c>
      <c r="O18" s="81">
        <f t="shared" si="14"/>
        <v>-1.2366666666666664</v>
      </c>
      <c r="P18" s="81">
        <f t="shared" si="14"/>
        <v>-1.5666666666666682</v>
      </c>
      <c r="Q18" s="82">
        <f t="shared" si="14"/>
        <v>-5.2266666666666648</v>
      </c>
      <c r="R18" s="82">
        <f t="shared" si="14"/>
        <v>-6.1666666666666625</v>
      </c>
      <c r="S18" s="82">
        <f t="shared" si="14"/>
        <v>-6.0699999999999985</v>
      </c>
      <c r="T18" s="82">
        <f t="shared" si="14"/>
        <v>-6.1433333333333326</v>
      </c>
      <c r="U18" s="82">
        <f t="shared" si="14"/>
        <v>-6.76</v>
      </c>
    </row>
    <row r="19" spans="1:21" x14ac:dyDescent="0.35">
      <c r="A19" s="22"/>
      <c r="B19" s="79">
        <f t="shared" ref="B19:B20" si="15">B12-$D$15</f>
        <v>-5.1099999999999977</v>
      </c>
      <c r="C19" s="79">
        <f t="shared" si="13"/>
        <v>-3.9633333333333294</v>
      </c>
      <c r="D19" s="79">
        <f t="shared" si="13"/>
        <v>-2.8299999999999965</v>
      </c>
      <c r="E19" s="79">
        <f t="shared" si="13"/>
        <v>-3.6733333333333373</v>
      </c>
      <c r="F19" s="79">
        <f t="shared" si="13"/>
        <v>2.000000000000135E-2</v>
      </c>
      <c r="G19" s="80">
        <f t="shared" si="13"/>
        <v>-5.5866666666666642</v>
      </c>
      <c r="H19" s="80">
        <f t="shared" si="13"/>
        <v>-5.0366666666666671</v>
      </c>
      <c r="I19" s="80">
        <f t="shared" si="13"/>
        <v>-3.8399999999999981</v>
      </c>
      <c r="J19" s="80">
        <f t="shared" si="13"/>
        <v>-5.3800000000000008</v>
      </c>
      <c r="K19" s="80">
        <f t="shared" si="13"/>
        <v>-5.08</v>
      </c>
      <c r="L19" s="81">
        <f t="shared" si="13"/>
        <v>-3.8600000000000012</v>
      </c>
      <c r="M19" s="81">
        <f t="shared" si="14"/>
        <v>-3.2633333333333336</v>
      </c>
      <c r="N19" s="81">
        <f t="shared" si="14"/>
        <v>-1.9533333333333278</v>
      </c>
      <c r="O19" s="81">
        <f t="shared" si="14"/>
        <v>-1.3366666666666678</v>
      </c>
      <c r="P19" s="81">
        <f t="shared" si="14"/>
        <v>-1.5066666666666659</v>
      </c>
      <c r="Q19" s="82">
        <f t="shared" si="14"/>
        <v>-5.2066666666666652</v>
      </c>
      <c r="R19" s="82">
        <f t="shared" si="14"/>
        <v>-6.1766666666666641</v>
      </c>
      <c r="S19" s="82">
        <f t="shared" si="14"/>
        <v>-6.0699999999999985</v>
      </c>
      <c r="T19" s="82">
        <f t="shared" si="14"/>
        <v>-6.1633333333333322</v>
      </c>
      <c r="U19" s="82">
        <f t="shared" si="14"/>
        <v>-6.7700000000000014</v>
      </c>
    </row>
    <row r="20" spans="1:21" x14ac:dyDescent="0.35">
      <c r="A20" s="22"/>
      <c r="B20" s="79">
        <f t="shared" si="15"/>
        <v>-5.0799999999999965</v>
      </c>
      <c r="C20" s="79">
        <f t="shared" si="13"/>
        <v>-4.0233333333333281</v>
      </c>
      <c r="D20" s="79">
        <f t="shared" si="13"/>
        <v>-2.8899999999999988</v>
      </c>
      <c r="E20" s="79">
        <f t="shared" si="13"/>
        <v>-3.7433333333333376</v>
      </c>
      <c r="F20" s="79">
        <f t="shared" si="13"/>
        <v>-9.9999999999997868E-3</v>
      </c>
      <c r="G20" s="80">
        <f t="shared" si="13"/>
        <v>-5.6166666666666654</v>
      </c>
      <c r="H20" s="80">
        <f t="shared" si="13"/>
        <v>-5.0866666666666642</v>
      </c>
      <c r="I20" s="80">
        <f t="shared" si="13"/>
        <v>-3.92</v>
      </c>
      <c r="J20" s="80">
        <f t="shared" si="13"/>
        <v>-5.4599999999999991</v>
      </c>
      <c r="K20" s="80">
        <f t="shared" si="13"/>
        <v>-4.99</v>
      </c>
      <c r="L20" s="81">
        <f t="shared" si="13"/>
        <v>-3.8699999999999992</v>
      </c>
      <c r="M20" s="81">
        <f t="shared" si="14"/>
        <v>-3.2933333333333312</v>
      </c>
      <c r="N20" s="81">
        <f t="shared" si="14"/>
        <v>-1.9433333333333298</v>
      </c>
      <c r="O20" s="81">
        <f t="shared" si="14"/>
        <v>-2.0266666666666655</v>
      </c>
      <c r="P20" s="81">
        <f t="shared" si="14"/>
        <v>-1.4866666666666664</v>
      </c>
      <c r="Q20" s="82">
        <f t="shared" si="14"/>
        <v>-5.1666666666666661</v>
      </c>
      <c r="R20" s="82">
        <f t="shared" si="14"/>
        <v>-6.1166666666666618</v>
      </c>
      <c r="S20" s="82">
        <f t="shared" si="14"/>
        <v>-6.1399999999999988</v>
      </c>
      <c r="T20" s="82">
        <f t="shared" si="14"/>
        <v>-6.1333333333333311</v>
      </c>
      <c r="U20" s="82">
        <f t="shared" si="14"/>
        <v>-7.0900000000000016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33.128477562924054</v>
      </c>
      <c r="C22" s="79">
        <f t="shared" ref="C22:R24" si="16">POWER(2,-C18)</f>
        <v>15.171936498791922</v>
      </c>
      <c r="D22" s="79">
        <f t="shared" si="16"/>
        <v>6.6807033554269379</v>
      </c>
      <c r="E22" s="79">
        <f t="shared" si="16"/>
        <v>14.254379490245467</v>
      </c>
      <c r="F22" s="79">
        <f t="shared" si="16"/>
        <v>1.0069555500567187</v>
      </c>
      <c r="G22" s="80">
        <f t="shared" si="16"/>
        <v>55.586655121391061</v>
      </c>
      <c r="H22" s="80">
        <f t="shared" si="16"/>
        <v>33.746516144512405</v>
      </c>
      <c r="I22" s="80">
        <f t="shared" si="16"/>
        <v>14.520306485074551</v>
      </c>
      <c r="J22" s="80">
        <f t="shared" si="16"/>
        <v>41.355290580399718</v>
      </c>
      <c r="K22" s="80">
        <f t="shared" si="16"/>
        <v>32.672388022630166</v>
      </c>
      <c r="L22" s="81">
        <f>POWER(2,-L18)</f>
        <v>16.111288800907495</v>
      </c>
      <c r="M22" s="81">
        <f t="shared" ref="M22:U24" si="17">POWER(2,-M18)</f>
        <v>9.2749103270047097</v>
      </c>
      <c r="N22" s="81">
        <f t="shared" si="17"/>
        <v>3.9540560814115726</v>
      </c>
      <c r="O22" s="81">
        <f t="shared" si="17"/>
        <v>2.3565342776881395</v>
      </c>
      <c r="P22" s="81">
        <f t="shared" si="17"/>
        <v>2.9621951045731318</v>
      </c>
      <c r="Q22" s="82">
        <f t="shared" si="17"/>
        <v>37.444104102595603</v>
      </c>
      <c r="R22" s="82">
        <f t="shared" si="17"/>
        <v>71.837571091799674</v>
      </c>
      <c r="S22" s="82">
        <f t="shared" si="17"/>
        <v>67.181867751876226</v>
      </c>
      <c r="T22" s="82">
        <f t="shared" si="17"/>
        <v>70.685056047638469</v>
      </c>
      <c r="U22" s="82">
        <f t="shared" si="17"/>
        <v>108.38339998240343</v>
      </c>
    </row>
    <row r="23" spans="1:21" x14ac:dyDescent="0.35">
      <c r="A23" s="22"/>
      <c r="B23" s="79">
        <f t="shared" ref="B23:I24" si="18">POWER(2,-B19)</f>
        <v>34.5353035681416</v>
      </c>
      <c r="C23" s="79">
        <f t="shared" si="18"/>
        <v>15.598477691555802</v>
      </c>
      <c r="D23" s="79">
        <f t="shared" si="18"/>
        <v>7.1107414493325436</v>
      </c>
      <c r="E23" s="79">
        <f t="shared" si="18"/>
        <v>12.758027014291187</v>
      </c>
      <c r="F23" s="79">
        <f t="shared" si="18"/>
        <v>0.98623270449335831</v>
      </c>
      <c r="G23" s="80">
        <f t="shared" si="18"/>
        <v>48.056732916312562</v>
      </c>
      <c r="H23" s="80">
        <f t="shared" si="18"/>
        <v>32.823715885888582</v>
      </c>
      <c r="I23" s="80">
        <f t="shared" si="18"/>
        <v>14.320401134847542</v>
      </c>
      <c r="J23" s="80">
        <f t="shared" si="16"/>
        <v>41.642939374141889</v>
      </c>
      <c r="K23" s="80">
        <f t="shared" si="16"/>
        <v>33.824577297964169</v>
      </c>
      <c r="L23" s="81">
        <f t="shared" si="16"/>
        <v>14.520306485074583</v>
      </c>
      <c r="M23" s="81">
        <f t="shared" si="16"/>
        <v>9.6019893333221447</v>
      </c>
      <c r="N23" s="81">
        <f t="shared" si="16"/>
        <v>3.8726827839315172</v>
      </c>
      <c r="O23" s="81">
        <f t="shared" si="16"/>
        <v>2.5256709023832826</v>
      </c>
      <c r="P23" s="81">
        <f t="shared" si="16"/>
        <v>2.8415274782579503</v>
      </c>
      <c r="Q23" s="82">
        <f t="shared" si="16"/>
        <v>36.928600056433744</v>
      </c>
      <c r="R23" s="82">
        <f t="shared" si="16"/>
        <v>72.337240913481864</v>
      </c>
      <c r="S23" s="82">
        <f t="shared" si="17"/>
        <v>67.181867751876226</v>
      </c>
      <c r="T23" s="82">
        <f t="shared" si="17"/>
        <v>71.671782658992527</v>
      </c>
      <c r="U23" s="82">
        <f t="shared" si="17"/>
        <v>109.13726614629853</v>
      </c>
    </row>
    <row r="24" spans="1:21" x14ac:dyDescent="0.35">
      <c r="A24" s="22"/>
      <c r="B24" s="79">
        <f t="shared" si="18"/>
        <v>33.824577297964076</v>
      </c>
      <c r="C24" s="79">
        <f t="shared" si="18"/>
        <v>16.260878914690959</v>
      </c>
      <c r="D24" s="79">
        <f t="shared" si="18"/>
        <v>7.4127044951229601</v>
      </c>
      <c r="E24" s="79">
        <f t="shared" si="18"/>
        <v>13.392313807015249</v>
      </c>
      <c r="F24" s="79">
        <f t="shared" si="18"/>
        <v>1.0069555500567187</v>
      </c>
      <c r="G24" s="80">
        <f t="shared" si="18"/>
        <v>49.066507029427171</v>
      </c>
      <c r="H24" s="80">
        <f t="shared" si="18"/>
        <v>33.981241726795382</v>
      </c>
      <c r="I24" s="80">
        <f t="shared" si="18"/>
        <v>15.136922347609534</v>
      </c>
      <c r="J24" s="80">
        <f t="shared" si="16"/>
        <v>44.017338180471775</v>
      </c>
      <c r="K24" s="80">
        <f t="shared" si="16"/>
        <v>31.778959853985153</v>
      </c>
      <c r="L24" s="81">
        <f t="shared" si="16"/>
        <v>14.621303203670402</v>
      </c>
      <c r="M24" s="81">
        <f t="shared" si="16"/>
        <v>9.8037475402330205</v>
      </c>
      <c r="N24" s="81">
        <f t="shared" si="16"/>
        <v>3.8459322099306026</v>
      </c>
      <c r="O24" s="81">
        <f t="shared" si="16"/>
        <v>4.0746232398291662</v>
      </c>
      <c r="P24" s="81">
        <f t="shared" si="16"/>
        <v>2.802407329774534</v>
      </c>
      <c r="Q24" s="82">
        <f t="shared" si="16"/>
        <v>35.918785545899915</v>
      </c>
      <c r="R24" s="82">
        <f t="shared" si="16"/>
        <v>69.39051969929055</v>
      </c>
      <c r="S24" s="82">
        <f t="shared" si="17"/>
        <v>70.521927416103011</v>
      </c>
      <c r="T24" s="82">
        <f t="shared" si="17"/>
        <v>70.196798700455957</v>
      </c>
      <c r="U24" s="82">
        <f t="shared" si="17"/>
        <v>136.23938335403022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33.829452809676582</v>
      </c>
      <c r="C26" s="79">
        <f t="shared" ref="C26:K26" si="19">AVERAGE(C22:C24)</f>
        <v>15.677097701679562</v>
      </c>
      <c r="D26" s="79">
        <f t="shared" si="19"/>
        <v>7.0680497666274809</v>
      </c>
      <c r="E26" s="79">
        <f t="shared" si="19"/>
        <v>13.468240103850635</v>
      </c>
      <c r="F26" s="79">
        <f t="shared" si="19"/>
        <v>1.000047934868932</v>
      </c>
      <c r="G26" s="80">
        <f t="shared" si="19"/>
        <v>50.903298355710263</v>
      </c>
      <c r="H26" s="80">
        <f t="shared" si="19"/>
        <v>33.517157919065454</v>
      </c>
      <c r="I26" s="80">
        <f t="shared" si="19"/>
        <v>14.659209989177208</v>
      </c>
      <c r="J26" s="80">
        <f t="shared" si="19"/>
        <v>42.338522711671125</v>
      </c>
      <c r="K26" s="80">
        <f t="shared" si="19"/>
        <v>32.758641724859835</v>
      </c>
      <c r="L26" s="81">
        <f>AVERAGE(L22:L24)</f>
        <v>15.084299496550827</v>
      </c>
      <c r="M26" s="81">
        <f t="shared" ref="M26:U26" si="20">AVERAGE(M22:M24)</f>
        <v>9.5602157335199589</v>
      </c>
      <c r="N26" s="81">
        <f t="shared" si="20"/>
        <v>3.890890358424564</v>
      </c>
      <c r="O26" s="81">
        <f t="shared" si="20"/>
        <v>2.9856094733001961</v>
      </c>
      <c r="P26" s="81">
        <f t="shared" si="20"/>
        <v>2.8687099708685384</v>
      </c>
      <c r="Q26" s="82">
        <f t="shared" si="20"/>
        <v>36.763829901643085</v>
      </c>
      <c r="R26" s="82">
        <f t="shared" si="20"/>
        <v>71.188443901524025</v>
      </c>
      <c r="S26" s="82">
        <f t="shared" si="20"/>
        <v>68.295220973285154</v>
      </c>
      <c r="T26" s="82">
        <f t="shared" si="20"/>
        <v>70.85121246902898</v>
      </c>
      <c r="U26" s="82">
        <f t="shared" si="20"/>
        <v>117.92001649424407</v>
      </c>
    </row>
    <row r="27" spans="1:21" x14ac:dyDescent="0.35">
      <c r="A27" t="s">
        <v>68</v>
      </c>
      <c r="B27">
        <f>STDEV(B22:B24)</f>
        <v>0.70342567496497721</v>
      </c>
      <c r="C27">
        <f t="shared" ref="C27:U27" si="21">STDEV(C22:C24)</f>
        <v>0.54871187865755466</v>
      </c>
      <c r="D27">
        <f t="shared" si="21"/>
        <v>0.36786322452538145</v>
      </c>
      <c r="E27">
        <f t="shared" si="21"/>
        <v>0.75106010743946294</v>
      </c>
      <c r="F27">
        <f t="shared" si="21"/>
        <v>1.196434046438114E-2</v>
      </c>
      <c r="G27">
        <f t="shared" si="21"/>
        <v>4.0872097922501069</v>
      </c>
      <c r="H27">
        <f t="shared" si="21"/>
        <v>0.61189902335015922</v>
      </c>
      <c r="I27">
        <f t="shared" si="21"/>
        <v>0.4256140978769109</v>
      </c>
      <c r="J27">
        <f t="shared" si="21"/>
        <v>1.4609933233415493</v>
      </c>
      <c r="K27">
        <f t="shared" si="21"/>
        <v>1.0255327677061579</v>
      </c>
      <c r="L27">
        <f t="shared" si="21"/>
        <v>0.89083127344016488</v>
      </c>
      <c r="M27">
        <f t="shared" si="21"/>
        <v>0.2668819490975296</v>
      </c>
      <c r="N27">
        <f t="shared" si="21"/>
        <v>5.6314560485705829E-2</v>
      </c>
      <c r="O27">
        <f t="shared" si="21"/>
        <v>0.94689758539164415</v>
      </c>
      <c r="P27">
        <f t="shared" si="21"/>
        <v>8.3289850355042508E-2</v>
      </c>
      <c r="Q27">
        <f t="shared" si="21"/>
        <v>0.77589372840767079</v>
      </c>
      <c r="R27">
        <f t="shared" si="21"/>
        <v>1.5769641912255483</v>
      </c>
      <c r="S27">
        <f t="shared" si="21"/>
        <v>1.9283843462507457</v>
      </c>
      <c r="T27">
        <f t="shared" si="21"/>
        <v>0.75139895312811611</v>
      </c>
      <c r="U27">
        <f t="shared" si="21"/>
        <v>15.869514175167406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437D6-BA05-4912-AEDE-9AD0B6EB70FE}">
  <dimension ref="A1:X27"/>
  <sheetViews>
    <sheetView zoomScale="60" zoomScaleNormal="60" workbookViewId="0">
      <selection activeCell="A14" sqref="A14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8</v>
      </c>
      <c r="B7" s="93">
        <v>29.6</v>
      </c>
      <c r="C7" s="93">
        <v>27.25</v>
      </c>
      <c r="D7" s="93">
        <v>28.45</v>
      </c>
      <c r="E7" s="93">
        <v>28.43</v>
      </c>
      <c r="F7" s="93">
        <v>28.84</v>
      </c>
      <c r="G7" s="93">
        <v>27.35</v>
      </c>
      <c r="H7" s="93">
        <v>27.32</v>
      </c>
      <c r="I7" s="93">
        <v>24.78</v>
      </c>
      <c r="J7" s="93">
        <v>25.16</v>
      </c>
      <c r="K7" s="93">
        <v>25.61</v>
      </c>
      <c r="L7" s="93">
        <v>27.35</v>
      </c>
      <c r="M7" s="93">
        <v>27.37</v>
      </c>
      <c r="N7" s="93">
        <v>28.35</v>
      </c>
      <c r="O7" s="93">
        <v>28.79</v>
      </c>
      <c r="P7" s="93">
        <v>28.54</v>
      </c>
      <c r="Q7" s="93">
        <v>27.61</v>
      </c>
      <c r="R7" s="93">
        <v>25.95</v>
      </c>
      <c r="S7" s="93">
        <v>25.37</v>
      </c>
      <c r="T7" s="93">
        <v>26.24</v>
      </c>
      <c r="U7" s="93">
        <v>27.22</v>
      </c>
    </row>
    <row r="8" spans="1:24" x14ac:dyDescent="0.35">
      <c r="A8" s="22"/>
      <c r="B8" s="93">
        <v>29.84</v>
      </c>
      <c r="C8" s="93">
        <v>27.36</v>
      </c>
      <c r="D8" s="93">
        <v>28.42</v>
      </c>
      <c r="E8" s="93">
        <v>28.64</v>
      </c>
      <c r="F8" s="93">
        <v>29.09</v>
      </c>
      <c r="G8" s="93">
        <v>27.44</v>
      </c>
      <c r="H8" s="93">
        <v>27.5</v>
      </c>
      <c r="I8" s="93">
        <v>24.89</v>
      </c>
      <c r="J8" s="93">
        <v>25.57</v>
      </c>
      <c r="K8" s="93">
        <v>25.94</v>
      </c>
      <c r="L8" s="93">
        <v>27.47</v>
      </c>
      <c r="M8" s="93">
        <v>27.5</v>
      </c>
      <c r="N8" s="93">
        <v>28.53</v>
      </c>
      <c r="O8" s="93">
        <v>28.95</v>
      </c>
      <c r="P8" s="93">
        <v>28.61</v>
      </c>
      <c r="Q8" s="93">
        <v>27.47</v>
      </c>
      <c r="R8" s="93">
        <v>26.18</v>
      </c>
      <c r="S8" s="93">
        <v>25.6</v>
      </c>
      <c r="T8" s="93">
        <v>26.23</v>
      </c>
      <c r="U8" s="93">
        <v>27.55</v>
      </c>
    </row>
    <row r="9" spans="1:24" x14ac:dyDescent="0.35">
      <c r="A9" s="22"/>
      <c r="B9" s="93">
        <v>30.02</v>
      </c>
      <c r="C9" s="93">
        <v>27.46</v>
      </c>
      <c r="D9" s="93">
        <v>28.43</v>
      </c>
      <c r="E9" s="93">
        <v>28.94</v>
      </c>
      <c r="F9" s="93">
        <v>28.9</v>
      </c>
      <c r="G9" s="93">
        <v>27.6</v>
      </c>
      <c r="H9" s="93">
        <v>27.41</v>
      </c>
      <c r="I9" s="93">
        <v>24.65</v>
      </c>
      <c r="J9" s="93">
        <v>25.34</v>
      </c>
      <c r="K9" s="93">
        <v>26.02</v>
      </c>
      <c r="L9" s="93">
        <v>27.43</v>
      </c>
      <c r="M9" s="93">
        <v>27.25</v>
      </c>
      <c r="N9" s="93">
        <v>28.53</v>
      </c>
      <c r="O9" s="93">
        <v>28.69</v>
      </c>
      <c r="P9" s="93">
        <v>28.32</v>
      </c>
      <c r="Q9" s="93">
        <v>27.66</v>
      </c>
      <c r="R9" s="93">
        <v>25.77</v>
      </c>
      <c r="S9" s="93">
        <v>25.41</v>
      </c>
      <c r="T9" s="93">
        <v>26.29</v>
      </c>
      <c r="U9" s="93">
        <v>26.94</v>
      </c>
    </row>
    <row r="10" spans="1:24" x14ac:dyDescent="0.35">
      <c r="A10" s="22"/>
      <c r="B10" s="79">
        <f>AVERAGE(B7:B9)</f>
        <v>29.819999999999997</v>
      </c>
      <c r="C10" s="79">
        <f>AVERAGE(C7:C9)</f>
        <v>27.356666666666666</v>
      </c>
      <c r="D10" s="79">
        <f>AVERAGE(D7:D9)</f>
        <v>28.433333333333337</v>
      </c>
      <c r="E10" s="79">
        <f t="shared" ref="E10:F10" si="4">AVERAGE(E7:E9)</f>
        <v>28.67</v>
      </c>
      <c r="F10" s="79">
        <f t="shared" si="4"/>
        <v>28.943333333333332</v>
      </c>
      <c r="G10" s="80">
        <f>AVERAGE(G7:G9)</f>
        <v>27.463333333333338</v>
      </c>
      <c r="H10" s="80">
        <f t="shared" ref="H10:K10" si="5">AVERAGE(H7:H9)</f>
        <v>27.41</v>
      </c>
      <c r="I10" s="80">
        <f t="shared" si="5"/>
        <v>24.77333333333333</v>
      </c>
      <c r="J10" s="80">
        <f t="shared" si="5"/>
        <v>25.356666666666669</v>
      </c>
      <c r="K10" s="80">
        <f t="shared" si="5"/>
        <v>25.856666666666666</v>
      </c>
      <c r="L10" s="81">
        <f>AVERAGE(L7:L9)</f>
        <v>27.416666666666668</v>
      </c>
      <c r="M10" s="81">
        <f t="shared" ref="M10:P10" si="6">AVERAGE(M7:M9)</f>
        <v>27.373333333333335</v>
      </c>
      <c r="N10" s="81">
        <f t="shared" si="6"/>
        <v>28.47</v>
      </c>
      <c r="O10" s="81">
        <f t="shared" si="6"/>
        <v>28.81</v>
      </c>
      <c r="P10" s="81">
        <f t="shared" si="6"/>
        <v>28.49</v>
      </c>
      <c r="Q10" s="82">
        <f>AVERAGE(Q7:Q9)</f>
        <v>27.58</v>
      </c>
      <c r="R10" s="82">
        <f t="shared" ref="R10:U10" si="7">AVERAGE(R7:R9)</f>
        <v>25.966666666666665</v>
      </c>
      <c r="S10" s="82">
        <f t="shared" si="7"/>
        <v>25.459999999999997</v>
      </c>
      <c r="T10" s="82">
        <f t="shared" si="7"/>
        <v>26.25333333333333</v>
      </c>
      <c r="U10" s="82">
        <f t="shared" si="7"/>
        <v>27.236666666666665</v>
      </c>
    </row>
    <row r="11" spans="1:24" x14ac:dyDescent="0.35">
      <c r="A11" s="22" t="s">
        <v>59</v>
      </c>
      <c r="B11" s="79">
        <f>B7-B$5</f>
        <v>12.130000000000003</v>
      </c>
      <c r="C11" s="79">
        <f>C7-C$5</f>
        <v>9.9766666666666701</v>
      </c>
      <c r="D11" s="79">
        <f>D7-D$5</f>
        <v>11.39</v>
      </c>
      <c r="E11" s="79">
        <f>E7-E$5</f>
        <v>10.656666666666663</v>
      </c>
      <c r="F11" s="79">
        <f t="shared" ref="F11:S13" si="8">F7-F$5</f>
        <v>12.629999999999999</v>
      </c>
      <c r="G11" s="80">
        <f t="shared" si="8"/>
        <v>10.603333333333335</v>
      </c>
      <c r="H11" s="80">
        <f t="shared" si="8"/>
        <v>10.093333333333334</v>
      </c>
      <c r="I11" s="80">
        <f t="shared" si="8"/>
        <v>8.2800000000000011</v>
      </c>
      <c r="J11" s="80">
        <f t="shared" si="8"/>
        <v>8.3999999999999986</v>
      </c>
      <c r="K11" s="80">
        <f t="shared" si="8"/>
        <v>8.9699999999999989</v>
      </c>
      <c r="L11" s="81">
        <f>L7-L$5</f>
        <v>10.96</v>
      </c>
      <c r="M11" s="81">
        <f>M7-M$5</f>
        <v>10.826666666666668</v>
      </c>
      <c r="N11" s="81">
        <f>N7-N$5</f>
        <v>11.076666666666672</v>
      </c>
      <c r="O11" s="81">
        <f>O7-O$5</f>
        <v>11.583333333333332</v>
      </c>
      <c r="P11" s="81">
        <f t="shared" ref="P11:U13" si="9">P7-P$5</f>
        <v>11.193333333333332</v>
      </c>
      <c r="Q11" s="82">
        <f t="shared" si="9"/>
        <v>11.003333333333334</v>
      </c>
      <c r="R11" s="82">
        <f t="shared" si="9"/>
        <v>9.3533333333333353</v>
      </c>
      <c r="S11" s="82">
        <f t="shared" si="9"/>
        <v>8.8800000000000026</v>
      </c>
      <c r="T11" s="82">
        <f t="shared" si="9"/>
        <v>9.216666666666665</v>
      </c>
      <c r="U11" s="82">
        <f t="shared" si="9"/>
        <v>10.759999999999998</v>
      </c>
    </row>
    <row r="12" spans="1:24" x14ac:dyDescent="0.35">
      <c r="A12" s="22"/>
      <c r="B12" s="79">
        <f t="shared" ref="B12:I13" si="10">B8-B$5</f>
        <v>12.370000000000001</v>
      </c>
      <c r="C12" s="79">
        <f>C8-C$5</f>
        <v>10.08666666666667</v>
      </c>
      <c r="D12" s="79">
        <f>D8-D$5</f>
        <v>11.360000000000003</v>
      </c>
      <c r="E12" s="79">
        <f t="shared" si="10"/>
        <v>10.866666666666664</v>
      </c>
      <c r="F12" s="79">
        <f t="shared" si="10"/>
        <v>12.879999999999999</v>
      </c>
      <c r="G12" s="80">
        <f t="shared" si="10"/>
        <v>10.693333333333335</v>
      </c>
      <c r="H12" s="80">
        <f t="shared" si="10"/>
        <v>10.273333333333333</v>
      </c>
      <c r="I12" s="80">
        <f t="shared" si="10"/>
        <v>8.39</v>
      </c>
      <c r="J12" s="80">
        <f t="shared" si="8"/>
        <v>8.8099999999999987</v>
      </c>
      <c r="K12" s="80">
        <f t="shared" si="8"/>
        <v>9.3000000000000007</v>
      </c>
      <c r="L12" s="81">
        <f t="shared" si="8"/>
        <v>11.079999999999998</v>
      </c>
      <c r="M12" s="81">
        <f t="shared" si="8"/>
        <v>10.956666666666667</v>
      </c>
      <c r="N12" s="81">
        <f t="shared" si="8"/>
        <v>11.256666666666671</v>
      </c>
      <c r="O12" s="81">
        <f t="shared" si="8"/>
        <v>11.743333333333332</v>
      </c>
      <c r="P12" s="81">
        <f t="shared" si="8"/>
        <v>11.263333333333332</v>
      </c>
      <c r="Q12" s="82">
        <f t="shared" si="8"/>
        <v>10.863333333333333</v>
      </c>
      <c r="R12" s="82">
        <f t="shared" si="8"/>
        <v>9.5833333333333357</v>
      </c>
      <c r="S12" s="82">
        <f t="shared" si="8"/>
        <v>9.110000000000003</v>
      </c>
      <c r="T12" s="82">
        <f t="shared" si="9"/>
        <v>9.206666666666667</v>
      </c>
      <c r="U12" s="82">
        <f t="shared" si="9"/>
        <v>11.09</v>
      </c>
    </row>
    <row r="13" spans="1:24" x14ac:dyDescent="0.35">
      <c r="A13" s="22"/>
      <c r="B13" s="79">
        <f t="shared" si="10"/>
        <v>12.55</v>
      </c>
      <c r="C13" s="79">
        <f>C9-C$5</f>
        <v>10.186666666666671</v>
      </c>
      <c r="D13" s="79">
        <f>D9-D$5</f>
        <v>11.370000000000001</v>
      </c>
      <c r="E13" s="79">
        <f t="shared" si="10"/>
        <v>11.166666666666664</v>
      </c>
      <c r="F13" s="79">
        <f t="shared" si="10"/>
        <v>12.689999999999998</v>
      </c>
      <c r="G13" s="80">
        <f t="shared" si="10"/>
        <v>10.853333333333335</v>
      </c>
      <c r="H13" s="80">
        <f t="shared" si="10"/>
        <v>10.183333333333334</v>
      </c>
      <c r="I13" s="80">
        <f t="shared" si="10"/>
        <v>8.1499999999999986</v>
      </c>
      <c r="J13" s="80">
        <f t="shared" si="8"/>
        <v>8.5799999999999983</v>
      </c>
      <c r="K13" s="80">
        <f t="shared" si="8"/>
        <v>9.379999999999999</v>
      </c>
      <c r="L13" s="81">
        <f t="shared" si="8"/>
        <v>11.04</v>
      </c>
      <c r="M13" s="81">
        <f t="shared" si="8"/>
        <v>10.706666666666667</v>
      </c>
      <c r="N13" s="81">
        <f t="shared" si="8"/>
        <v>11.256666666666671</v>
      </c>
      <c r="O13" s="81">
        <f t="shared" si="8"/>
        <v>11.483333333333334</v>
      </c>
      <c r="P13" s="81">
        <f t="shared" si="8"/>
        <v>10.973333333333333</v>
      </c>
      <c r="Q13" s="82">
        <f t="shared" si="8"/>
        <v>11.053333333333335</v>
      </c>
      <c r="R13" s="82">
        <f t="shared" si="8"/>
        <v>9.1733333333333356</v>
      </c>
      <c r="S13" s="82">
        <f t="shared" si="8"/>
        <v>8.9200000000000017</v>
      </c>
      <c r="T13" s="82">
        <f t="shared" si="9"/>
        <v>9.2666666666666657</v>
      </c>
      <c r="U13" s="82">
        <f t="shared" si="9"/>
        <v>10.48</v>
      </c>
    </row>
    <row r="14" spans="1:24" ht="15" thickBot="1" x14ac:dyDescent="0.4">
      <c r="A14" s="22"/>
      <c r="B14" s="79">
        <f>AVERAGE(B11:B13)</f>
        <v>12.350000000000001</v>
      </c>
      <c r="C14" s="79">
        <f t="shared" ref="C14:K14" si="11">AVERAGE(C11:C13)</f>
        <v>10.083333333333337</v>
      </c>
      <c r="D14" s="94">
        <f t="shared" si="11"/>
        <v>11.373333333333335</v>
      </c>
      <c r="E14" s="79">
        <f t="shared" si="11"/>
        <v>10.896666666666663</v>
      </c>
      <c r="F14" s="79">
        <f t="shared" si="11"/>
        <v>12.733333333333333</v>
      </c>
      <c r="G14" s="80">
        <f t="shared" si="11"/>
        <v>10.716666666666669</v>
      </c>
      <c r="H14" s="80">
        <f t="shared" si="11"/>
        <v>10.183333333333334</v>
      </c>
      <c r="I14" s="80">
        <f t="shared" si="11"/>
        <v>8.2733333333333334</v>
      </c>
      <c r="J14" s="80">
        <f t="shared" si="11"/>
        <v>8.5966666666666658</v>
      </c>
      <c r="K14" s="80">
        <f t="shared" si="11"/>
        <v>9.2166666666666668</v>
      </c>
      <c r="L14" s="81">
        <f>AVERAGE(L11:L13)</f>
        <v>11.026666666666666</v>
      </c>
      <c r="M14" s="81">
        <f t="shared" ref="M14:U14" si="12">AVERAGE(M11:M13)</f>
        <v>10.83</v>
      </c>
      <c r="N14" s="81">
        <f t="shared" si="12"/>
        <v>11.196666666666673</v>
      </c>
      <c r="O14" s="81">
        <f t="shared" si="12"/>
        <v>11.603333333333333</v>
      </c>
      <c r="P14" s="81">
        <f t="shared" si="12"/>
        <v>11.143333333333331</v>
      </c>
      <c r="Q14" s="82">
        <f t="shared" si="12"/>
        <v>10.973333333333334</v>
      </c>
      <c r="R14" s="82">
        <f t="shared" si="12"/>
        <v>9.3700000000000028</v>
      </c>
      <c r="S14" s="82">
        <f t="shared" si="12"/>
        <v>8.9700000000000024</v>
      </c>
      <c r="T14" s="82">
        <f t="shared" si="12"/>
        <v>9.2299999999999986</v>
      </c>
      <c r="U14" s="82">
        <f t="shared" si="12"/>
        <v>10.776666666666666</v>
      </c>
    </row>
    <row r="15" spans="1:24" ht="15" thickBot="1" x14ac:dyDescent="0.4">
      <c r="A15" s="22"/>
      <c r="B15" s="79"/>
      <c r="C15" s="95"/>
      <c r="D15" s="96">
        <f>MAX(B14:U14)</f>
        <v>12.733333333333333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0.60333333333332995</v>
      </c>
      <c r="C18" s="79">
        <f t="shared" ref="C18:L20" si="13">C11-$D$15</f>
        <v>-2.7566666666666624</v>
      </c>
      <c r="D18" s="79">
        <f t="shared" si="13"/>
        <v>-1.3433333333333319</v>
      </c>
      <c r="E18" s="79">
        <f t="shared" si="13"/>
        <v>-2.0766666666666698</v>
      </c>
      <c r="F18" s="79">
        <f t="shared" si="13"/>
        <v>-0.1033333333333335</v>
      </c>
      <c r="G18" s="80">
        <f t="shared" si="13"/>
        <v>-2.1299999999999972</v>
      </c>
      <c r="H18" s="80">
        <f t="shared" si="13"/>
        <v>-2.6399999999999988</v>
      </c>
      <c r="I18" s="80">
        <f t="shared" si="13"/>
        <v>-4.4533333333333314</v>
      </c>
      <c r="J18" s="80">
        <f t="shared" si="13"/>
        <v>-4.3333333333333339</v>
      </c>
      <c r="K18" s="80">
        <f t="shared" si="13"/>
        <v>-3.7633333333333336</v>
      </c>
      <c r="L18" s="81">
        <f>L11-$D$15</f>
        <v>-1.7733333333333317</v>
      </c>
      <c r="M18" s="81">
        <f t="shared" ref="M18:U20" si="14">M11-$D$15</f>
        <v>-1.9066666666666645</v>
      </c>
      <c r="N18" s="81">
        <f t="shared" si="14"/>
        <v>-1.656666666666661</v>
      </c>
      <c r="O18" s="81">
        <f t="shared" si="14"/>
        <v>-1.1500000000000004</v>
      </c>
      <c r="P18" s="81">
        <f t="shared" si="14"/>
        <v>-1.5400000000000009</v>
      </c>
      <c r="Q18" s="82">
        <f t="shared" si="14"/>
        <v>-1.7299999999999986</v>
      </c>
      <c r="R18" s="82">
        <f t="shared" si="14"/>
        <v>-3.3799999999999972</v>
      </c>
      <c r="S18" s="82">
        <f t="shared" si="14"/>
        <v>-3.8533333333333299</v>
      </c>
      <c r="T18" s="82">
        <f t="shared" si="14"/>
        <v>-3.5166666666666675</v>
      </c>
      <c r="U18" s="82">
        <f t="shared" si="14"/>
        <v>-1.9733333333333345</v>
      </c>
    </row>
    <row r="19" spans="1:21" x14ac:dyDescent="0.35">
      <c r="A19" s="22"/>
      <c r="B19" s="79">
        <f t="shared" ref="B19:B20" si="15">B12-$D$15</f>
        <v>-0.36333333333333151</v>
      </c>
      <c r="C19" s="79">
        <f t="shared" si="13"/>
        <v>-2.6466666666666629</v>
      </c>
      <c r="D19" s="79">
        <f t="shared" si="13"/>
        <v>-1.3733333333333295</v>
      </c>
      <c r="E19" s="79">
        <f t="shared" si="13"/>
        <v>-1.8666666666666689</v>
      </c>
      <c r="F19" s="79">
        <f t="shared" si="13"/>
        <v>0.1466666666666665</v>
      </c>
      <c r="G19" s="80">
        <f t="shared" si="13"/>
        <v>-2.0399999999999974</v>
      </c>
      <c r="H19" s="80">
        <f t="shared" si="13"/>
        <v>-2.4599999999999991</v>
      </c>
      <c r="I19" s="80">
        <f t="shared" si="13"/>
        <v>-4.3433333333333319</v>
      </c>
      <c r="J19" s="80">
        <f t="shared" si="13"/>
        <v>-3.9233333333333338</v>
      </c>
      <c r="K19" s="80">
        <f t="shared" si="13"/>
        <v>-3.4333333333333318</v>
      </c>
      <c r="L19" s="81">
        <f t="shared" si="13"/>
        <v>-1.6533333333333342</v>
      </c>
      <c r="M19" s="81">
        <f t="shared" si="14"/>
        <v>-1.7766666666666655</v>
      </c>
      <c r="N19" s="81">
        <f t="shared" si="14"/>
        <v>-1.4766666666666612</v>
      </c>
      <c r="O19" s="81">
        <f t="shared" si="14"/>
        <v>-0.99000000000000021</v>
      </c>
      <c r="P19" s="81">
        <f t="shared" si="14"/>
        <v>-1.4700000000000006</v>
      </c>
      <c r="Q19" s="82">
        <f t="shared" si="14"/>
        <v>-1.8699999999999992</v>
      </c>
      <c r="R19" s="82">
        <f t="shared" si="14"/>
        <v>-3.1499999999999968</v>
      </c>
      <c r="S19" s="82">
        <f t="shared" si="14"/>
        <v>-3.6233333333333295</v>
      </c>
      <c r="T19" s="82">
        <f t="shared" si="14"/>
        <v>-3.5266666666666655</v>
      </c>
      <c r="U19" s="82">
        <f t="shared" si="14"/>
        <v>-1.6433333333333326</v>
      </c>
    </row>
    <row r="20" spans="1:21" x14ac:dyDescent="0.35">
      <c r="A20" s="22"/>
      <c r="B20" s="79">
        <f t="shared" si="15"/>
        <v>-0.18333333333333179</v>
      </c>
      <c r="C20" s="79">
        <f t="shared" si="13"/>
        <v>-2.5466666666666615</v>
      </c>
      <c r="D20" s="79">
        <f t="shared" si="13"/>
        <v>-1.3633333333333315</v>
      </c>
      <c r="E20" s="79">
        <f t="shared" si="13"/>
        <v>-1.5666666666666682</v>
      </c>
      <c r="F20" s="79">
        <f t="shared" si="13"/>
        <v>-4.3333333333334778E-2</v>
      </c>
      <c r="G20" s="80">
        <f t="shared" si="13"/>
        <v>-1.8799999999999972</v>
      </c>
      <c r="H20" s="80">
        <f t="shared" si="13"/>
        <v>-2.5499999999999989</v>
      </c>
      <c r="I20" s="80">
        <f t="shared" si="13"/>
        <v>-4.5833333333333339</v>
      </c>
      <c r="J20" s="80">
        <f t="shared" si="13"/>
        <v>-4.1533333333333342</v>
      </c>
      <c r="K20" s="80">
        <f t="shared" si="13"/>
        <v>-3.3533333333333335</v>
      </c>
      <c r="L20" s="81">
        <f t="shared" si="13"/>
        <v>-1.6933333333333334</v>
      </c>
      <c r="M20" s="81">
        <f t="shared" si="14"/>
        <v>-2.0266666666666655</v>
      </c>
      <c r="N20" s="81">
        <f t="shared" si="14"/>
        <v>-1.4766666666666612</v>
      </c>
      <c r="O20" s="81">
        <f t="shared" si="14"/>
        <v>-1.2499999999999982</v>
      </c>
      <c r="P20" s="81">
        <f t="shared" si="14"/>
        <v>-1.7599999999999998</v>
      </c>
      <c r="Q20" s="82">
        <f t="shared" si="14"/>
        <v>-1.6799999999999979</v>
      </c>
      <c r="R20" s="82">
        <f t="shared" si="14"/>
        <v>-3.5599999999999969</v>
      </c>
      <c r="S20" s="82">
        <f t="shared" si="14"/>
        <v>-3.8133333333333308</v>
      </c>
      <c r="T20" s="82">
        <f t="shared" si="14"/>
        <v>-3.4666666666666668</v>
      </c>
      <c r="U20" s="82">
        <f t="shared" si="14"/>
        <v>-2.2533333333333321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1.5192226642355955</v>
      </c>
      <c r="C22" s="79">
        <f t="shared" ref="C22:R24" si="16">POWER(2,-C18)</f>
        <v>6.7583293892401706</v>
      </c>
      <c r="D22" s="79">
        <f t="shared" si="16"/>
        <v>2.5373689876498586</v>
      </c>
      <c r="E22" s="79">
        <f t="shared" si="16"/>
        <v>4.2183145180640604</v>
      </c>
      <c r="F22" s="79">
        <f t="shared" si="16"/>
        <v>1.0742526480132857</v>
      </c>
      <c r="G22" s="80">
        <f t="shared" si="16"/>
        <v>4.3771748050429498</v>
      </c>
      <c r="H22" s="80">
        <f t="shared" si="16"/>
        <v>6.233316637283993</v>
      </c>
      <c r="I22" s="80">
        <f t="shared" si="16"/>
        <v>21.907202063219035</v>
      </c>
      <c r="J22" s="80">
        <f t="shared" si="16"/>
        <v>20.158736798317982</v>
      </c>
      <c r="K22" s="80">
        <f t="shared" si="16"/>
        <v>13.579263540945965</v>
      </c>
      <c r="L22" s="81">
        <f>POWER(2,-L18)</f>
        <v>3.4184286970595936</v>
      </c>
      <c r="M22" s="81">
        <f t="shared" ref="M22:U24" si="17">POWER(2,-M18)</f>
        <v>3.7494179862399144</v>
      </c>
      <c r="N22" s="81">
        <f t="shared" si="17"/>
        <v>3.1528721439169374</v>
      </c>
      <c r="O22" s="81">
        <f t="shared" si="17"/>
        <v>2.2191389441356906</v>
      </c>
      <c r="P22" s="81">
        <f t="shared" si="17"/>
        <v>2.9079450346406226</v>
      </c>
      <c r="Q22" s="82">
        <f t="shared" si="17"/>
        <v>3.3172781832577631</v>
      </c>
      <c r="R22" s="82">
        <f t="shared" si="17"/>
        <v>10.410734843535447</v>
      </c>
      <c r="S22" s="82">
        <f t="shared" si="17"/>
        <v>14.453363212658878</v>
      </c>
      <c r="T22" s="82">
        <f t="shared" si="17"/>
        <v>11.445167459482073</v>
      </c>
      <c r="U22" s="82">
        <f t="shared" si="17"/>
        <v>3.9267434209870209</v>
      </c>
    </row>
    <row r="23" spans="1:21" x14ac:dyDescent="0.35">
      <c r="A23" s="22"/>
      <c r="B23" s="79">
        <f t="shared" ref="B23:I24" si="18">POWER(2,-B19)</f>
        <v>1.2863946693764015</v>
      </c>
      <c r="C23" s="79">
        <f t="shared" si="18"/>
        <v>6.262187330392786</v>
      </c>
      <c r="D23" s="79">
        <f t="shared" si="18"/>
        <v>2.590684503783887</v>
      </c>
      <c r="E23" s="79">
        <f t="shared" si="18"/>
        <v>3.646889954232873</v>
      </c>
      <c r="F23" s="79">
        <f t="shared" si="18"/>
        <v>0.90333520079118224</v>
      </c>
      <c r="G23" s="80">
        <f t="shared" si="18"/>
        <v>4.1124553066242582</v>
      </c>
      <c r="H23" s="80">
        <f t="shared" si="18"/>
        <v>5.5021672725589719</v>
      </c>
      <c r="I23" s="80">
        <f t="shared" si="18"/>
        <v>20.298951901198873</v>
      </c>
      <c r="J23" s="80">
        <f t="shared" si="16"/>
        <v>15.171936498791961</v>
      </c>
      <c r="K23" s="80">
        <f t="shared" si="16"/>
        <v>10.802799569345506</v>
      </c>
      <c r="L23" s="81">
        <f t="shared" si="16"/>
        <v>3.1455958715759262</v>
      </c>
      <c r="M23" s="81">
        <f t="shared" si="16"/>
        <v>3.4263360758818222</v>
      </c>
      <c r="N23" s="81">
        <f t="shared" si="16"/>
        <v>2.7830496883568223</v>
      </c>
      <c r="O23" s="81">
        <f t="shared" si="16"/>
        <v>1.9861849908740721</v>
      </c>
      <c r="P23" s="81">
        <f t="shared" si="16"/>
        <v>2.7702189362218506</v>
      </c>
      <c r="Q23" s="82">
        <f t="shared" si="16"/>
        <v>3.6553258009175997</v>
      </c>
      <c r="R23" s="82">
        <f t="shared" si="16"/>
        <v>8.8765557765427392</v>
      </c>
      <c r="S23" s="82">
        <f t="shared" si="17"/>
        <v>12.323441778508366</v>
      </c>
      <c r="T23" s="82">
        <f t="shared" si="17"/>
        <v>11.524774894654014</v>
      </c>
      <c r="U23" s="82">
        <f t="shared" si="17"/>
        <v>3.1238676537397709</v>
      </c>
    </row>
    <row r="24" spans="1:21" x14ac:dyDescent="0.35">
      <c r="A24" s="22"/>
      <c r="B24" s="79">
        <f t="shared" si="18"/>
        <v>1.1355044290708762</v>
      </c>
      <c r="C24" s="79">
        <f t="shared" si="18"/>
        <v>5.84282737844027</v>
      </c>
      <c r="D24" s="79">
        <f t="shared" si="18"/>
        <v>2.5727893387528029</v>
      </c>
      <c r="E24" s="79">
        <f t="shared" si="18"/>
        <v>2.9621951045731318</v>
      </c>
      <c r="F24" s="79">
        <f t="shared" si="18"/>
        <v>1.0304920203292987</v>
      </c>
      <c r="G24" s="80">
        <f t="shared" si="18"/>
        <v>3.6807506024994932</v>
      </c>
      <c r="H24" s="80">
        <f t="shared" si="18"/>
        <v>5.8563427837824964</v>
      </c>
      <c r="I24" s="80">
        <f t="shared" si="18"/>
        <v>23.972913230026908</v>
      </c>
      <c r="J24" s="80">
        <f t="shared" si="16"/>
        <v>17.794177373309967</v>
      </c>
      <c r="K24" s="80">
        <f t="shared" si="16"/>
        <v>10.220071138623304</v>
      </c>
      <c r="L24" s="81">
        <f t="shared" si="16"/>
        <v>3.2340306086394479</v>
      </c>
      <c r="M24" s="81">
        <f t="shared" si="16"/>
        <v>4.0746232398291662</v>
      </c>
      <c r="N24" s="81">
        <f t="shared" si="16"/>
        <v>2.7830496883568223</v>
      </c>
      <c r="O24" s="81">
        <f t="shared" si="16"/>
        <v>2.3784142300054394</v>
      </c>
      <c r="P24" s="81">
        <f t="shared" si="16"/>
        <v>3.3869812494501077</v>
      </c>
      <c r="Q24" s="82">
        <f t="shared" si="16"/>
        <v>3.2042795103584836</v>
      </c>
      <c r="R24" s="82">
        <f t="shared" si="16"/>
        <v>11.794153738328784</v>
      </c>
      <c r="S24" s="82">
        <f t="shared" si="17"/>
        <v>14.058135235539394</v>
      </c>
      <c r="T24" s="82">
        <f t="shared" si="17"/>
        <v>11.05530303974221</v>
      </c>
      <c r="U24" s="82">
        <f t="shared" si="17"/>
        <v>4.767831774094339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1.3137072542276245</v>
      </c>
      <c r="C26" s="79">
        <f t="shared" ref="C26:K26" si="19">AVERAGE(C22:C24)</f>
        <v>6.2877813660244088</v>
      </c>
      <c r="D26" s="79">
        <f t="shared" si="19"/>
        <v>2.5669476100621829</v>
      </c>
      <c r="E26" s="79">
        <f t="shared" si="19"/>
        <v>3.6091331922900216</v>
      </c>
      <c r="F26" s="79">
        <f t="shared" si="19"/>
        <v>1.0026932897112555</v>
      </c>
      <c r="G26" s="80">
        <f t="shared" si="19"/>
        <v>4.0567935713889005</v>
      </c>
      <c r="H26" s="80">
        <f t="shared" si="19"/>
        <v>5.8639422312084877</v>
      </c>
      <c r="I26" s="80">
        <f t="shared" si="19"/>
        <v>22.059689064814936</v>
      </c>
      <c r="J26" s="80">
        <f t="shared" si="19"/>
        <v>17.708283556806634</v>
      </c>
      <c r="K26" s="80">
        <f t="shared" si="19"/>
        <v>11.534044749638257</v>
      </c>
      <c r="L26" s="81">
        <f>AVERAGE(L22:L24)</f>
        <v>3.2660183924249893</v>
      </c>
      <c r="M26" s="81">
        <f t="shared" ref="M26:U26" si="20">AVERAGE(M22:M24)</f>
        <v>3.7501257673169675</v>
      </c>
      <c r="N26" s="81">
        <f t="shared" si="20"/>
        <v>2.9063238402101939</v>
      </c>
      <c r="O26" s="81">
        <f t="shared" si="20"/>
        <v>2.1945793883384006</v>
      </c>
      <c r="P26" s="81">
        <f t="shared" si="20"/>
        <v>3.0217150734375267</v>
      </c>
      <c r="Q26" s="82">
        <f t="shared" si="20"/>
        <v>3.3922944981779488</v>
      </c>
      <c r="R26" s="82">
        <f t="shared" si="20"/>
        <v>10.360481452802324</v>
      </c>
      <c r="S26" s="82">
        <f t="shared" si="20"/>
        <v>13.611646742235548</v>
      </c>
      <c r="T26" s="82">
        <f t="shared" si="20"/>
        <v>11.341748464626098</v>
      </c>
      <c r="U26" s="82">
        <f t="shared" si="20"/>
        <v>3.9394809496070438</v>
      </c>
    </row>
    <row r="27" spans="1:21" x14ac:dyDescent="0.35">
      <c r="A27" t="s">
        <v>68</v>
      </c>
      <c r="B27">
        <f>STDEV(B22:B24)</f>
        <v>0.19331167571547017</v>
      </c>
      <c r="C27">
        <f t="shared" ref="C27:U27" si="21">STDEV(C22:C24)</f>
        <v>0.45828732683721457</v>
      </c>
      <c r="D27">
        <f t="shared" si="21"/>
        <v>2.7133566126305089E-2</v>
      </c>
      <c r="E27">
        <f t="shared" si="21"/>
        <v>0.62891030762860689</v>
      </c>
      <c r="F27">
        <f t="shared" si="21"/>
        <v>8.8784967811060378E-2</v>
      </c>
      <c r="G27">
        <f t="shared" si="21"/>
        <v>0.35153284206334218</v>
      </c>
      <c r="H27">
        <f t="shared" si="21"/>
        <v>0.36563391812759355</v>
      </c>
      <c r="I27">
        <f t="shared" si="21"/>
        <v>1.8417212535214842</v>
      </c>
      <c r="J27">
        <f t="shared" si="21"/>
        <v>2.4945094943943333</v>
      </c>
      <c r="K27">
        <f t="shared" si="21"/>
        <v>1.7950161654513355</v>
      </c>
      <c r="L27">
        <f t="shared" si="21"/>
        <v>0.13920075933335721</v>
      </c>
      <c r="M27">
        <f t="shared" si="21"/>
        <v>0.32414416152425513</v>
      </c>
      <c r="N27">
        <f t="shared" si="21"/>
        <v>0.21351709427000085</v>
      </c>
      <c r="O27">
        <f t="shared" si="21"/>
        <v>0.19726460108978747</v>
      </c>
      <c r="P27">
        <f t="shared" si="21"/>
        <v>0.323738558177049</v>
      </c>
      <c r="Q27">
        <f t="shared" si="21"/>
        <v>0.23469400223469286</v>
      </c>
      <c r="R27">
        <f t="shared" si="21"/>
        <v>1.4594480186408212</v>
      </c>
      <c r="S27">
        <f t="shared" si="21"/>
        <v>1.1329851322515221</v>
      </c>
      <c r="T27">
        <f t="shared" si="21"/>
        <v>0.25124205860354576</v>
      </c>
      <c r="U27">
        <f t="shared" si="21"/>
        <v>0.82205607517358514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B994E-F315-4E6D-92F0-B138C626D5AC}">
  <dimension ref="A1:X27"/>
  <sheetViews>
    <sheetView tabSelected="1" zoomScale="50" zoomScaleNormal="50" workbookViewId="0">
      <selection activeCell="H37" sqref="H37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9</v>
      </c>
      <c r="B7" s="93">
        <v>27.74</v>
      </c>
      <c r="C7" s="93">
        <v>22.9</v>
      </c>
      <c r="D7" s="93">
        <v>22.33</v>
      </c>
      <c r="E7" s="93">
        <v>23.66</v>
      </c>
      <c r="F7" s="93">
        <v>23.74</v>
      </c>
      <c r="G7" s="93">
        <v>28.7</v>
      </c>
      <c r="H7" s="93">
        <v>23.57</v>
      </c>
      <c r="I7" s="93">
        <v>21.85</v>
      </c>
      <c r="J7" s="93">
        <v>22.4</v>
      </c>
      <c r="K7" s="93">
        <v>22.95</v>
      </c>
      <c r="L7" s="93">
        <v>27.55</v>
      </c>
      <c r="M7" s="93">
        <v>29.18</v>
      </c>
      <c r="N7" s="93">
        <v>28.6</v>
      </c>
      <c r="O7" s="93">
        <v>28.36</v>
      </c>
      <c r="P7" s="93">
        <v>28.53</v>
      </c>
      <c r="Q7" s="93">
        <v>28.84</v>
      </c>
      <c r="R7" s="93">
        <v>27.88</v>
      </c>
      <c r="S7" s="93">
        <v>28.25</v>
      </c>
      <c r="T7" s="93">
        <v>28.14</v>
      </c>
      <c r="U7" s="93">
        <v>27.07</v>
      </c>
    </row>
    <row r="8" spans="1:24" x14ac:dyDescent="0.35">
      <c r="A8" s="22"/>
      <c r="B8" s="93">
        <v>27.51</v>
      </c>
      <c r="C8" s="93">
        <v>22.93</v>
      </c>
      <c r="D8" s="93">
        <v>22.17</v>
      </c>
      <c r="E8" s="93">
        <v>23.76</v>
      </c>
      <c r="F8" s="93">
        <v>23.59</v>
      </c>
      <c r="G8" s="93">
        <v>28.52</v>
      </c>
      <c r="H8" s="93">
        <v>23.43</v>
      </c>
      <c r="I8" s="93">
        <v>21.84</v>
      </c>
      <c r="J8" s="93">
        <v>22.35</v>
      </c>
      <c r="K8" s="93">
        <v>22.97</v>
      </c>
      <c r="L8" s="93">
        <v>27.51</v>
      </c>
      <c r="M8" s="93">
        <v>29.09</v>
      </c>
      <c r="N8" s="93">
        <v>28.45</v>
      </c>
      <c r="O8" s="93">
        <v>28.39</v>
      </c>
      <c r="P8" s="93">
        <v>28.52</v>
      </c>
      <c r="Q8" s="93">
        <v>28.7</v>
      </c>
      <c r="R8" s="93">
        <v>27.73</v>
      </c>
      <c r="S8" s="93">
        <v>27.96</v>
      </c>
      <c r="T8" s="93">
        <v>28.13</v>
      </c>
      <c r="U8" s="93">
        <v>26.99</v>
      </c>
    </row>
    <row r="9" spans="1:24" x14ac:dyDescent="0.35">
      <c r="A9" s="22"/>
      <c r="B9" s="93">
        <v>27.71</v>
      </c>
      <c r="C9" s="93">
        <v>22.78</v>
      </c>
      <c r="D9" s="93">
        <v>22.27</v>
      </c>
      <c r="E9" s="93">
        <v>23.62</v>
      </c>
      <c r="F9" s="93">
        <v>23.63</v>
      </c>
      <c r="G9" s="93">
        <v>28.62</v>
      </c>
      <c r="H9" s="93">
        <v>23.37</v>
      </c>
      <c r="I9" s="93">
        <v>21.77</v>
      </c>
      <c r="J9" s="93">
        <v>22.4</v>
      </c>
      <c r="K9" s="93">
        <v>22.86</v>
      </c>
      <c r="L9" s="93">
        <v>27.6</v>
      </c>
      <c r="M9" s="93">
        <v>29.12</v>
      </c>
      <c r="N9" s="93">
        <v>28.27</v>
      </c>
      <c r="O9" s="93">
        <v>28.76</v>
      </c>
      <c r="P9" s="93">
        <v>28.48</v>
      </c>
      <c r="Q9" s="93">
        <v>28.81</v>
      </c>
      <c r="R9" s="93">
        <v>27.76</v>
      </c>
      <c r="S9" s="93">
        <v>27.99</v>
      </c>
      <c r="T9" s="93">
        <v>28.26</v>
      </c>
      <c r="U9" s="93">
        <v>27.02</v>
      </c>
    </row>
    <row r="10" spans="1:24" x14ac:dyDescent="0.35">
      <c r="A10" s="22"/>
      <c r="B10" s="79">
        <f>AVERAGE(B7:B9)</f>
        <v>27.653333333333336</v>
      </c>
      <c r="C10" s="79">
        <f>AVERAGE(C7:C9)</f>
        <v>22.87</v>
      </c>
      <c r="D10" s="79">
        <f>AVERAGE(D7:D9)</f>
        <v>22.256666666666664</v>
      </c>
      <c r="E10" s="79">
        <f t="shared" ref="E10:F10" si="4">AVERAGE(E7:E9)</f>
        <v>23.680000000000003</v>
      </c>
      <c r="F10" s="79">
        <f t="shared" si="4"/>
        <v>23.653333333333332</v>
      </c>
      <c r="G10" s="80">
        <f>AVERAGE(G7:G9)</f>
        <v>28.613333333333333</v>
      </c>
      <c r="H10" s="80">
        <f t="shared" ref="H10:K10" si="5">AVERAGE(H7:H9)</f>
        <v>23.456666666666667</v>
      </c>
      <c r="I10" s="80">
        <f t="shared" si="5"/>
        <v>21.819999999999997</v>
      </c>
      <c r="J10" s="80">
        <f t="shared" si="5"/>
        <v>22.383333333333336</v>
      </c>
      <c r="K10" s="80">
        <f t="shared" si="5"/>
        <v>22.926666666666666</v>
      </c>
      <c r="L10" s="81">
        <f>AVERAGE(L7:L9)</f>
        <v>27.553333333333331</v>
      </c>
      <c r="M10" s="81">
        <f t="shared" ref="M10:P10" si="6">AVERAGE(M7:M9)</f>
        <v>29.13</v>
      </c>
      <c r="N10" s="81">
        <f t="shared" si="6"/>
        <v>28.439999999999998</v>
      </c>
      <c r="O10" s="81">
        <f t="shared" si="6"/>
        <v>28.503333333333334</v>
      </c>
      <c r="P10" s="81">
        <f t="shared" si="6"/>
        <v>28.51</v>
      </c>
      <c r="Q10" s="82">
        <f>AVERAGE(Q7:Q9)</f>
        <v>28.783333333333331</v>
      </c>
      <c r="R10" s="82">
        <f t="shared" ref="R10:U10" si="7">AVERAGE(R7:R9)</f>
        <v>27.790000000000003</v>
      </c>
      <c r="S10" s="82">
        <f t="shared" si="7"/>
        <v>28.066666666666666</v>
      </c>
      <c r="T10" s="82">
        <f t="shared" si="7"/>
        <v>28.176666666666666</v>
      </c>
      <c r="U10" s="82">
        <f t="shared" si="7"/>
        <v>27.026666666666667</v>
      </c>
    </row>
    <row r="11" spans="1:24" x14ac:dyDescent="0.35">
      <c r="A11" s="22" t="s">
        <v>59</v>
      </c>
      <c r="B11" s="79">
        <f>B7-B$5</f>
        <v>10.27</v>
      </c>
      <c r="C11" s="79">
        <f>C7-C$5</f>
        <v>5.6266666666666687</v>
      </c>
      <c r="D11" s="79">
        <f>D7-D$5</f>
        <v>5.27</v>
      </c>
      <c r="E11" s="79">
        <f>E7-E$5</f>
        <v>5.8866666666666632</v>
      </c>
      <c r="F11" s="79">
        <f t="shared" ref="F11:S13" si="8">F7-F$5</f>
        <v>7.5299999999999976</v>
      </c>
      <c r="G11" s="80">
        <f t="shared" si="8"/>
        <v>11.953333333333333</v>
      </c>
      <c r="H11" s="80">
        <f t="shared" si="8"/>
        <v>6.3433333333333337</v>
      </c>
      <c r="I11" s="80">
        <f t="shared" si="8"/>
        <v>5.3500000000000014</v>
      </c>
      <c r="J11" s="80">
        <f t="shared" si="8"/>
        <v>5.639999999999997</v>
      </c>
      <c r="K11" s="80">
        <f t="shared" si="8"/>
        <v>6.3099999999999987</v>
      </c>
      <c r="L11" s="81">
        <f>L7-L$5</f>
        <v>11.16</v>
      </c>
      <c r="M11" s="81">
        <f>M7-M$5</f>
        <v>12.636666666666667</v>
      </c>
      <c r="N11" s="81">
        <f>N7-N$5</f>
        <v>11.326666666666672</v>
      </c>
      <c r="O11" s="81">
        <f>O7-O$5</f>
        <v>11.153333333333332</v>
      </c>
      <c r="P11" s="81">
        <f t="shared" ref="P11:U13" si="9">P7-P$5</f>
        <v>11.183333333333334</v>
      </c>
      <c r="Q11" s="82">
        <f t="shared" si="9"/>
        <v>12.233333333333334</v>
      </c>
      <c r="R11" s="82">
        <f t="shared" si="9"/>
        <v>11.283333333333335</v>
      </c>
      <c r="S11" s="82">
        <f t="shared" si="9"/>
        <v>11.760000000000002</v>
      </c>
      <c r="T11" s="82">
        <f t="shared" si="9"/>
        <v>11.116666666666667</v>
      </c>
      <c r="U11" s="82">
        <f t="shared" si="9"/>
        <v>10.61</v>
      </c>
    </row>
    <row r="12" spans="1:24" x14ac:dyDescent="0.35">
      <c r="A12" s="22"/>
      <c r="B12" s="79">
        <f t="shared" ref="B12:I13" si="10">B8-B$5</f>
        <v>10.040000000000003</v>
      </c>
      <c r="C12" s="79">
        <f>C8-C$5</f>
        <v>5.6566666666666698</v>
      </c>
      <c r="D12" s="79">
        <f>D8-D$5</f>
        <v>5.110000000000003</v>
      </c>
      <c r="E12" s="79">
        <f t="shared" si="10"/>
        <v>5.9866666666666646</v>
      </c>
      <c r="F12" s="79">
        <f t="shared" si="10"/>
        <v>7.379999999999999</v>
      </c>
      <c r="G12" s="80">
        <f t="shared" si="10"/>
        <v>11.773333333333333</v>
      </c>
      <c r="H12" s="80">
        <f t="shared" si="10"/>
        <v>6.2033333333333331</v>
      </c>
      <c r="I12" s="80">
        <f t="shared" si="10"/>
        <v>5.34</v>
      </c>
      <c r="J12" s="80">
        <f t="shared" si="8"/>
        <v>5.59</v>
      </c>
      <c r="K12" s="80">
        <f t="shared" si="8"/>
        <v>6.3299999999999983</v>
      </c>
      <c r="L12" s="81">
        <f t="shared" si="8"/>
        <v>11.120000000000001</v>
      </c>
      <c r="M12" s="81">
        <f t="shared" si="8"/>
        <v>12.546666666666667</v>
      </c>
      <c r="N12" s="81">
        <f t="shared" si="8"/>
        <v>11.176666666666669</v>
      </c>
      <c r="O12" s="81">
        <f t="shared" si="8"/>
        <v>11.183333333333334</v>
      </c>
      <c r="P12" s="81">
        <f t="shared" si="8"/>
        <v>11.173333333333332</v>
      </c>
      <c r="Q12" s="82">
        <f t="shared" si="8"/>
        <v>12.093333333333334</v>
      </c>
      <c r="R12" s="82">
        <f t="shared" si="8"/>
        <v>11.133333333333336</v>
      </c>
      <c r="S12" s="82">
        <f t="shared" si="8"/>
        <v>11.470000000000002</v>
      </c>
      <c r="T12" s="82">
        <f t="shared" si="9"/>
        <v>11.106666666666666</v>
      </c>
      <c r="U12" s="82">
        <f t="shared" si="9"/>
        <v>10.529999999999998</v>
      </c>
    </row>
    <row r="13" spans="1:24" x14ac:dyDescent="0.35">
      <c r="A13" s="22"/>
      <c r="B13" s="79">
        <f t="shared" si="10"/>
        <v>10.240000000000002</v>
      </c>
      <c r="C13" s="79">
        <f>C9-C$5</f>
        <v>5.5066666666666713</v>
      </c>
      <c r="D13" s="79">
        <f>D9-D$5</f>
        <v>5.2100000000000009</v>
      </c>
      <c r="E13" s="79">
        <f t="shared" si="10"/>
        <v>5.846666666666664</v>
      </c>
      <c r="F13" s="79">
        <f t="shared" si="10"/>
        <v>7.4199999999999982</v>
      </c>
      <c r="G13" s="80">
        <f t="shared" si="10"/>
        <v>11.873333333333335</v>
      </c>
      <c r="H13" s="80">
        <f t="shared" si="10"/>
        <v>6.1433333333333344</v>
      </c>
      <c r="I13" s="80">
        <f t="shared" si="10"/>
        <v>5.27</v>
      </c>
      <c r="J13" s="80">
        <f t="shared" si="8"/>
        <v>5.639999999999997</v>
      </c>
      <c r="K13" s="80">
        <f t="shared" si="8"/>
        <v>6.2199999999999989</v>
      </c>
      <c r="L13" s="81">
        <f t="shared" si="8"/>
        <v>11.21</v>
      </c>
      <c r="M13" s="81">
        <f t="shared" si="8"/>
        <v>12.576666666666668</v>
      </c>
      <c r="N13" s="81">
        <f t="shared" si="8"/>
        <v>10.99666666666667</v>
      </c>
      <c r="O13" s="81">
        <f t="shared" si="8"/>
        <v>11.553333333333335</v>
      </c>
      <c r="P13" s="81">
        <f t="shared" si="8"/>
        <v>11.133333333333333</v>
      </c>
      <c r="Q13" s="82">
        <f t="shared" si="8"/>
        <v>12.203333333333333</v>
      </c>
      <c r="R13" s="82">
        <f t="shared" si="8"/>
        <v>11.163333333333338</v>
      </c>
      <c r="S13" s="82">
        <f t="shared" si="8"/>
        <v>11.5</v>
      </c>
      <c r="T13" s="82">
        <f t="shared" si="9"/>
        <v>11.236666666666668</v>
      </c>
      <c r="U13" s="82">
        <f t="shared" si="9"/>
        <v>10.559999999999999</v>
      </c>
    </row>
    <row r="14" spans="1:24" ht="15" thickBot="1" x14ac:dyDescent="0.4">
      <c r="A14" s="22"/>
      <c r="B14" s="79">
        <f>AVERAGE(B11:B13)</f>
        <v>10.183333333333335</v>
      </c>
      <c r="C14" s="79">
        <f t="shared" ref="C14:K14" si="11">AVERAGE(C11:C13)</f>
        <v>5.5966666666666702</v>
      </c>
      <c r="D14" s="94">
        <f t="shared" si="11"/>
        <v>5.1966666666666681</v>
      </c>
      <c r="E14" s="79">
        <f t="shared" si="11"/>
        <v>5.9066666666666636</v>
      </c>
      <c r="F14" s="79">
        <f t="shared" si="11"/>
        <v>7.4433333333333316</v>
      </c>
      <c r="G14" s="80">
        <f t="shared" si="11"/>
        <v>11.866666666666667</v>
      </c>
      <c r="H14" s="80">
        <f t="shared" si="11"/>
        <v>6.23</v>
      </c>
      <c r="I14" s="80">
        <f t="shared" si="11"/>
        <v>5.32</v>
      </c>
      <c r="J14" s="80">
        <f t="shared" si="11"/>
        <v>5.6233333333333313</v>
      </c>
      <c r="K14" s="80">
        <f t="shared" si="11"/>
        <v>6.2866666666666653</v>
      </c>
      <c r="L14" s="81">
        <f>AVERAGE(L11:L13)</f>
        <v>11.163333333333334</v>
      </c>
      <c r="M14" s="81">
        <f t="shared" ref="M14:U14" si="12">AVERAGE(M11:M13)</f>
        <v>12.586666666666668</v>
      </c>
      <c r="N14" s="81">
        <f t="shared" si="12"/>
        <v>11.166666666666671</v>
      </c>
      <c r="O14" s="81">
        <f t="shared" si="12"/>
        <v>11.296666666666667</v>
      </c>
      <c r="P14" s="81">
        <f t="shared" si="12"/>
        <v>11.163333333333332</v>
      </c>
      <c r="Q14" s="82">
        <f t="shared" si="12"/>
        <v>12.176666666666668</v>
      </c>
      <c r="R14" s="82">
        <f t="shared" si="12"/>
        <v>11.193333333333337</v>
      </c>
      <c r="S14" s="82">
        <f t="shared" si="12"/>
        <v>11.576666666666668</v>
      </c>
      <c r="T14" s="82">
        <f t="shared" si="12"/>
        <v>11.153333333333334</v>
      </c>
      <c r="U14" s="82">
        <f t="shared" si="12"/>
        <v>10.566666666666665</v>
      </c>
    </row>
    <row r="15" spans="1:24" ht="15" thickBot="1" x14ac:dyDescent="0.4">
      <c r="A15" s="22"/>
      <c r="B15" s="79"/>
      <c r="C15" s="95"/>
      <c r="D15" s="96">
        <f>MAX(B14:U14)</f>
        <v>12.586666666666668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2.3166666666666682</v>
      </c>
      <c r="C18" s="79">
        <f t="shared" ref="C18:L20" si="13">C11-$D$15</f>
        <v>-6.9599999999999991</v>
      </c>
      <c r="D18" s="79">
        <f t="shared" si="13"/>
        <v>-7.3166666666666682</v>
      </c>
      <c r="E18" s="79">
        <f t="shared" si="13"/>
        <v>-6.7000000000000046</v>
      </c>
      <c r="F18" s="79">
        <f t="shared" si="13"/>
        <v>-5.0566666666666702</v>
      </c>
      <c r="G18" s="80">
        <f t="shared" si="13"/>
        <v>-0.63333333333333464</v>
      </c>
      <c r="H18" s="80">
        <f t="shared" si="13"/>
        <v>-6.2433333333333341</v>
      </c>
      <c r="I18" s="80">
        <f t="shared" si="13"/>
        <v>-7.2366666666666664</v>
      </c>
      <c r="J18" s="80">
        <f t="shared" si="13"/>
        <v>-6.9466666666666708</v>
      </c>
      <c r="K18" s="80">
        <f t="shared" si="13"/>
        <v>-6.2766666666666691</v>
      </c>
      <c r="L18" s="81">
        <f>L11-$D$15</f>
        <v>-1.4266666666666676</v>
      </c>
      <c r="M18" s="81">
        <f t="shared" ref="M18:U20" si="14">M11-$D$15</f>
        <v>4.9999999999998934E-2</v>
      </c>
      <c r="N18" s="81">
        <f t="shared" si="14"/>
        <v>-1.2599999999999962</v>
      </c>
      <c r="O18" s="81">
        <f t="shared" si="14"/>
        <v>-1.4333333333333353</v>
      </c>
      <c r="P18" s="81">
        <f t="shared" si="14"/>
        <v>-1.4033333333333342</v>
      </c>
      <c r="Q18" s="82">
        <f t="shared" si="14"/>
        <v>-0.3533333333333335</v>
      </c>
      <c r="R18" s="82">
        <f t="shared" si="14"/>
        <v>-1.3033333333333328</v>
      </c>
      <c r="S18" s="82">
        <f t="shared" si="14"/>
        <v>-0.82666666666666622</v>
      </c>
      <c r="T18" s="82">
        <f t="shared" si="14"/>
        <v>-1.4700000000000006</v>
      </c>
      <c r="U18" s="82">
        <f t="shared" si="14"/>
        <v>-1.9766666666666683</v>
      </c>
    </row>
    <row r="19" spans="1:21" x14ac:dyDescent="0.35">
      <c r="A19" s="22"/>
      <c r="B19" s="79">
        <f t="shared" ref="B19:B20" si="15">B12-$D$15</f>
        <v>-2.5466666666666651</v>
      </c>
      <c r="C19" s="79">
        <f t="shared" si="13"/>
        <v>-6.9299999999999979</v>
      </c>
      <c r="D19" s="79">
        <f t="shared" si="13"/>
        <v>-7.4766666666666648</v>
      </c>
      <c r="E19" s="79">
        <f t="shared" si="13"/>
        <v>-6.6000000000000032</v>
      </c>
      <c r="F19" s="79">
        <f t="shared" si="13"/>
        <v>-5.2066666666666688</v>
      </c>
      <c r="G19" s="80">
        <f t="shared" si="13"/>
        <v>-0.81333333333333435</v>
      </c>
      <c r="H19" s="80">
        <f t="shared" si="13"/>
        <v>-6.3833333333333346</v>
      </c>
      <c r="I19" s="80">
        <f t="shared" si="13"/>
        <v>-7.2466666666666679</v>
      </c>
      <c r="J19" s="80">
        <f t="shared" si="13"/>
        <v>-6.9966666666666679</v>
      </c>
      <c r="K19" s="80">
        <f t="shared" si="13"/>
        <v>-6.2566666666666695</v>
      </c>
      <c r="L19" s="81">
        <f t="shared" si="13"/>
        <v>-1.4666666666666668</v>
      </c>
      <c r="M19" s="81">
        <f t="shared" si="14"/>
        <v>-4.0000000000000924E-2</v>
      </c>
      <c r="N19" s="81">
        <f t="shared" si="14"/>
        <v>-1.4099999999999984</v>
      </c>
      <c r="O19" s="81">
        <f t="shared" si="14"/>
        <v>-1.4033333333333342</v>
      </c>
      <c r="P19" s="81">
        <f t="shared" si="14"/>
        <v>-1.4133333333333358</v>
      </c>
      <c r="Q19" s="82">
        <f t="shared" si="14"/>
        <v>-0.49333333333333407</v>
      </c>
      <c r="R19" s="82">
        <f t="shared" si="14"/>
        <v>-1.4533333333333314</v>
      </c>
      <c r="S19" s="82">
        <f t="shared" si="14"/>
        <v>-1.1166666666666654</v>
      </c>
      <c r="T19" s="82">
        <f t="shared" si="14"/>
        <v>-1.4800000000000022</v>
      </c>
      <c r="U19" s="82">
        <f t="shared" si="14"/>
        <v>-2.0566666666666702</v>
      </c>
    </row>
    <row r="20" spans="1:21" x14ac:dyDescent="0.35">
      <c r="A20" s="22"/>
      <c r="B20" s="79">
        <f t="shared" si="15"/>
        <v>-2.3466666666666658</v>
      </c>
      <c r="C20" s="79">
        <f t="shared" si="13"/>
        <v>-7.0799999999999965</v>
      </c>
      <c r="D20" s="79">
        <f t="shared" si="13"/>
        <v>-7.3766666666666669</v>
      </c>
      <c r="E20" s="79">
        <f t="shared" si="13"/>
        <v>-6.7400000000000038</v>
      </c>
      <c r="F20" s="79">
        <f t="shared" si="13"/>
        <v>-5.1666666666666696</v>
      </c>
      <c r="G20" s="80">
        <f t="shared" si="13"/>
        <v>-0.71333333333333293</v>
      </c>
      <c r="H20" s="80">
        <f t="shared" si="13"/>
        <v>-6.4433333333333334</v>
      </c>
      <c r="I20" s="80">
        <f t="shared" si="13"/>
        <v>-7.3166666666666682</v>
      </c>
      <c r="J20" s="80">
        <f t="shared" si="13"/>
        <v>-6.9466666666666708</v>
      </c>
      <c r="K20" s="80">
        <f t="shared" si="13"/>
        <v>-6.3666666666666689</v>
      </c>
      <c r="L20" s="81">
        <f t="shared" si="13"/>
        <v>-1.3766666666666669</v>
      </c>
      <c r="M20" s="81">
        <f t="shared" si="14"/>
        <v>-9.9999999999997868E-3</v>
      </c>
      <c r="N20" s="81">
        <f t="shared" si="14"/>
        <v>-1.5899999999999981</v>
      </c>
      <c r="O20" s="81">
        <f t="shared" si="14"/>
        <v>-1.0333333333333332</v>
      </c>
      <c r="P20" s="81">
        <f t="shared" si="14"/>
        <v>-1.4533333333333349</v>
      </c>
      <c r="Q20" s="82">
        <f t="shared" si="14"/>
        <v>-0.38333333333333464</v>
      </c>
      <c r="R20" s="82">
        <f t="shared" si="14"/>
        <v>-1.4233333333333302</v>
      </c>
      <c r="S20" s="82">
        <f t="shared" si="14"/>
        <v>-1.0866666666666678</v>
      </c>
      <c r="T20" s="82">
        <f t="shared" si="14"/>
        <v>-1.3499999999999996</v>
      </c>
      <c r="U20" s="82">
        <f t="shared" si="14"/>
        <v>-2.0266666666666691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4.9817984894352962</v>
      </c>
      <c r="C22" s="79">
        <f t="shared" ref="C22:R24" si="16">POWER(2,-C18)</f>
        <v>124.49983326877249</v>
      </c>
      <c r="D22" s="79">
        <f t="shared" si="16"/>
        <v>159.41755166192942</v>
      </c>
      <c r="E22" s="79">
        <f t="shared" si="16"/>
        <v>103.96830673359848</v>
      </c>
      <c r="F22" s="79">
        <f t="shared" si="16"/>
        <v>33.281917884431365</v>
      </c>
      <c r="G22" s="80">
        <f t="shared" si="16"/>
        <v>1.551144761833736</v>
      </c>
      <c r="H22" s="80">
        <f t="shared" si="16"/>
        <v>75.758367269749499</v>
      </c>
      <c r="I22" s="80">
        <f t="shared" si="16"/>
        <v>150.81819377204087</v>
      </c>
      <c r="J22" s="80">
        <f t="shared" si="16"/>
        <v>123.35451115411901</v>
      </c>
      <c r="K22" s="80">
        <f t="shared" si="16"/>
        <v>77.529135164164686</v>
      </c>
      <c r="L22" s="81">
        <f>POWER(2,-L18)</f>
        <v>2.6882487991868365</v>
      </c>
      <c r="M22" s="81">
        <f t="shared" ref="M22:U24" si="17">POWER(2,-M18)</f>
        <v>0.96593632892484627</v>
      </c>
      <c r="N22" s="81">
        <f t="shared" si="17"/>
        <v>2.3949574092378509</v>
      </c>
      <c r="O22" s="81">
        <f t="shared" si="17"/>
        <v>2.7006998923363836</v>
      </c>
      <c r="P22" s="81">
        <f t="shared" si="17"/>
        <v>2.6451202922450801</v>
      </c>
      <c r="Q22" s="82">
        <f t="shared" si="17"/>
        <v>1.277508892327913</v>
      </c>
      <c r="R22" s="82">
        <f t="shared" si="17"/>
        <v>2.4679844992481388</v>
      </c>
      <c r="S22" s="82">
        <f t="shared" si="17"/>
        <v>1.7735827783263802</v>
      </c>
      <c r="T22" s="82">
        <f t="shared" si="17"/>
        <v>2.7702189362218506</v>
      </c>
      <c r="U22" s="82">
        <f t="shared" si="17"/>
        <v>3.9358266140324529</v>
      </c>
    </row>
    <row r="23" spans="1:21" x14ac:dyDescent="0.35">
      <c r="A23" s="22"/>
      <c r="B23" s="79">
        <f t="shared" ref="B23:I24" si="18">POWER(2,-B19)</f>
        <v>5.8428273784402842</v>
      </c>
      <c r="C23" s="79">
        <f t="shared" si="18"/>
        <v>121.93766374962384</v>
      </c>
      <c r="D23" s="79">
        <f t="shared" si="18"/>
        <v>178.11518005483705</v>
      </c>
      <c r="E23" s="79">
        <f t="shared" si="18"/>
        <v>97.005860256665713</v>
      </c>
      <c r="F23" s="79">
        <f t="shared" si="18"/>
        <v>36.928600056433844</v>
      </c>
      <c r="G23" s="80">
        <f t="shared" si="18"/>
        <v>1.7572669044424287</v>
      </c>
      <c r="H23" s="80">
        <f t="shared" si="18"/>
        <v>83.478532464996178</v>
      </c>
      <c r="I23" s="80">
        <f t="shared" si="18"/>
        <v>151.8672172682864</v>
      </c>
      <c r="J23" s="80">
        <f t="shared" si="16"/>
        <v>127.70459859545909</v>
      </c>
      <c r="K23" s="80">
        <f t="shared" si="16"/>
        <v>76.461768649985359</v>
      </c>
      <c r="L23" s="81">
        <f t="shared" si="16"/>
        <v>2.763825759935552</v>
      </c>
      <c r="M23" s="81">
        <f t="shared" si="16"/>
        <v>1.0281138266560672</v>
      </c>
      <c r="N23" s="81">
        <f t="shared" si="16"/>
        <v>2.6573716281930202</v>
      </c>
      <c r="O23" s="81">
        <f t="shared" si="16"/>
        <v>2.6451202922450801</v>
      </c>
      <c r="P23" s="81">
        <f t="shared" si="16"/>
        <v>2.6635185588438364</v>
      </c>
      <c r="Q23" s="82">
        <f t="shared" si="16"/>
        <v>1.4076935840339901</v>
      </c>
      <c r="R23" s="82">
        <f t="shared" si="16"/>
        <v>2.7384002579023798</v>
      </c>
      <c r="S23" s="82">
        <f t="shared" si="17"/>
        <v>2.1684537406028346</v>
      </c>
      <c r="T23" s="82">
        <f t="shared" si="17"/>
        <v>2.7894873327008152</v>
      </c>
      <c r="U23" s="82">
        <f t="shared" si="17"/>
        <v>4.1602397355539216</v>
      </c>
    </row>
    <row r="24" spans="1:21" x14ac:dyDescent="0.35">
      <c r="A24" s="22"/>
      <c r="B24" s="79">
        <f t="shared" si="18"/>
        <v>5.0864766655432083</v>
      </c>
      <c r="C24" s="79">
        <f t="shared" si="18"/>
        <v>135.29830919185633</v>
      </c>
      <c r="D24" s="79">
        <f t="shared" si="18"/>
        <v>166.187339284682</v>
      </c>
      <c r="E24" s="79">
        <f t="shared" si="18"/>
        <v>106.89125368683155</v>
      </c>
      <c r="F24" s="79">
        <f t="shared" si="18"/>
        <v>35.918785545900008</v>
      </c>
      <c r="G24" s="80">
        <f t="shared" si="18"/>
        <v>1.6395879967805427</v>
      </c>
      <c r="H24" s="80">
        <f t="shared" si="18"/>
        <v>87.023511860022396</v>
      </c>
      <c r="I24" s="80">
        <f t="shared" si="18"/>
        <v>159.41755166192942</v>
      </c>
      <c r="J24" s="80">
        <f t="shared" si="16"/>
        <v>123.35451115411901</v>
      </c>
      <c r="K24" s="80">
        <f t="shared" si="16"/>
        <v>82.519699740133206</v>
      </c>
      <c r="L24" s="81">
        <f t="shared" si="16"/>
        <v>2.5966771763231558</v>
      </c>
      <c r="M24" s="81">
        <f t="shared" si="16"/>
        <v>1.0069555500567187</v>
      </c>
      <c r="N24" s="81">
        <f t="shared" si="16"/>
        <v>3.0104934948221302</v>
      </c>
      <c r="O24" s="81">
        <f t="shared" si="16"/>
        <v>2.0467477839935495</v>
      </c>
      <c r="P24" s="81">
        <f t="shared" si="16"/>
        <v>2.7384002579023865</v>
      </c>
      <c r="Q24" s="82">
        <f t="shared" si="16"/>
        <v>1.3043520697655655</v>
      </c>
      <c r="R24" s="82">
        <f t="shared" si="16"/>
        <v>2.6820447955068638</v>
      </c>
      <c r="S24" s="82">
        <f t="shared" si="17"/>
        <v>2.1238276079247167</v>
      </c>
      <c r="T24" s="82">
        <f t="shared" si="17"/>
        <v>2.5491212546385236</v>
      </c>
      <c r="U24" s="82">
        <f t="shared" si="17"/>
        <v>4.074623239829176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5.303700844472929</v>
      </c>
      <c r="C26" s="79">
        <f t="shared" ref="C26:K26" si="19">AVERAGE(C22:C24)</f>
        <v>127.2452687367509</v>
      </c>
      <c r="D26" s="79">
        <f t="shared" si="19"/>
        <v>167.90669033381616</v>
      </c>
      <c r="E26" s="79">
        <f t="shared" si="19"/>
        <v>102.62180689236526</v>
      </c>
      <c r="F26" s="79">
        <f t="shared" si="19"/>
        <v>35.376434495588406</v>
      </c>
      <c r="G26" s="80">
        <f t="shared" si="19"/>
        <v>1.6493332210189025</v>
      </c>
      <c r="H26" s="80">
        <f t="shared" si="19"/>
        <v>82.086803864922686</v>
      </c>
      <c r="I26" s="80">
        <f t="shared" si="19"/>
        <v>154.03432090075225</v>
      </c>
      <c r="J26" s="80">
        <f t="shared" si="19"/>
        <v>124.80454030123236</v>
      </c>
      <c r="K26" s="80">
        <f t="shared" si="19"/>
        <v>78.836867851427755</v>
      </c>
      <c r="L26" s="81">
        <f>AVERAGE(L22:L24)</f>
        <v>2.682917245148515</v>
      </c>
      <c r="M26" s="81">
        <f t="shared" ref="M26:U26" si="20">AVERAGE(M22:M24)</f>
        <v>1.0003352352125441</v>
      </c>
      <c r="N26" s="81">
        <f t="shared" si="20"/>
        <v>2.6876075107510005</v>
      </c>
      <c r="O26" s="81">
        <f t="shared" si="20"/>
        <v>2.464189322858338</v>
      </c>
      <c r="P26" s="81">
        <f t="shared" si="20"/>
        <v>2.6823463696637675</v>
      </c>
      <c r="Q26" s="82">
        <f t="shared" si="20"/>
        <v>1.3298515153758228</v>
      </c>
      <c r="R26" s="82">
        <f t="shared" si="20"/>
        <v>2.6294765175524604</v>
      </c>
      <c r="S26" s="82">
        <f t="shared" si="20"/>
        <v>2.0219547089513106</v>
      </c>
      <c r="T26" s="82">
        <f t="shared" si="20"/>
        <v>2.7029425078537295</v>
      </c>
      <c r="U26" s="82">
        <f t="shared" si="20"/>
        <v>4.0568965298051838</v>
      </c>
    </row>
    <row r="27" spans="1:21" x14ac:dyDescent="0.35">
      <c r="A27" t="s">
        <v>68</v>
      </c>
      <c r="B27">
        <f>STDEV(B22:B24)</f>
        <v>0.46982171603605088</v>
      </c>
      <c r="C27">
        <f t="shared" ref="C27:U27" si="21">STDEV(C22:C24)</f>
        <v>7.0908231955032779</v>
      </c>
      <c r="D27">
        <f t="shared" si="21"/>
        <v>9.4666495077421899</v>
      </c>
      <c r="E27">
        <f t="shared" si="21"/>
        <v>5.0783902158186214</v>
      </c>
      <c r="F27">
        <f t="shared" si="21"/>
        <v>1.8828651603953883</v>
      </c>
      <c r="G27">
        <f t="shared" si="21"/>
        <v>0.10340605139444937</v>
      </c>
      <c r="H27">
        <f t="shared" si="21"/>
        <v>5.7600826410855905</v>
      </c>
      <c r="I27">
        <f t="shared" si="21"/>
        <v>4.6914275700453993</v>
      </c>
      <c r="J27">
        <f t="shared" si="21"/>
        <v>2.511524155256105</v>
      </c>
      <c r="K27">
        <f t="shared" si="21"/>
        <v>3.2337680589750368</v>
      </c>
      <c r="L27">
        <f t="shared" si="21"/>
        <v>8.3701740437431851E-2</v>
      </c>
      <c r="M27">
        <f t="shared" si="21"/>
        <v>3.1612999422800672E-2</v>
      </c>
      <c r="N27">
        <f t="shared" si="21"/>
        <v>0.30887995177681776</v>
      </c>
      <c r="O27">
        <f t="shared" si="21"/>
        <v>0.36258151051029697</v>
      </c>
      <c r="P27">
        <f t="shared" si="21"/>
        <v>4.9408024079701955E-2</v>
      </c>
      <c r="Q27">
        <f t="shared" si="21"/>
        <v>6.8736306152385324E-2</v>
      </c>
      <c r="R27">
        <f t="shared" si="21"/>
        <v>0.14266652907201366</v>
      </c>
      <c r="S27">
        <f t="shared" si="21"/>
        <v>0.21625062975912379</v>
      </c>
      <c r="T27">
        <f t="shared" si="21"/>
        <v>0.13356103934621083</v>
      </c>
      <c r="U27">
        <f t="shared" si="21"/>
        <v>0.11325188503490086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40347-3526-44FF-ABE0-A1B143532D04}">
  <dimension ref="A1:X27"/>
  <sheetViews>
    <sheetView zoomScale="50" zoomScaleNormal="50" workbookViewId="0">
      <selection activeCell="E32" sqref="E32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79</v>
      </c>
      <c r="B7" s="93">
        <v>27.46</v>
      </c>
      <c r="C7" s="93">
        <v>26.93</v>
      </c>
      <c r="D7" s="93">
        <v>26.02</v>
      </c>
      <c r="E7" s="93">
        <v>25.96</v>
      </c>
      <c r="F7" s="93">
        <v>26.4</v>
      </c>
      <c r="G7" s="93">
        <v>26.98</v>
      </c>
      <c r="H7" s="93">
        <v>26.71</v>
      </c>
      <c r="I7" s="93">
        <v>25.1</v>
      </c>
      <c r="J7" s="93">
        <v>25.33</v>
      </c>
      <c r="K7" s="93">
        <v>24.81</v>
      </c>
      <c r="L7" s="93">
        <v>27.09</v>
      </c>
      <c r="M7" s="93">
        <v>27.76</v>
      </c>
      <c r="N7" s="93">
        <v>27.78</v>
      </c>
      <c r="O7" s="93">
        <v>27.81</v>
      </c>
      <c r="P7" s="93">
        <v>27.73</v>
      </c>
      <c r="Q7" s="93">
        <v>26.97</v>
      </c>
      <c r="R7" s="93">
        <v>26.87</v>
      </c>
      <c r="S7" s="93">
        <v>26.8</v>
      </c>
      <c r="T7" s="93">
        <v>26.94</v>
      </c>
      <c r="U7" s="93">
        <v>26.35</v>
      </c>
    </row>
    <row r="8" spans="1:24" x14ac:dyDescent="0.35">
      <c r="A8" s="22"/>
      <c r="B8" s="93">
        <v>27.42</v>
      </c>
      <c r="C8" s="93">
        <v>26.92</v>
      </c>
      <c r="D8" s="93">
        <v>25.97</v>
      </c>
      <c r="E8" s="93">
        <v>25.76</v>
      </c>
      <c r="F8" s="93">
        <v>26.62</v>
      </c>
      <c r="G8" s="93">
        <v>27.13</v>
      </c>
      <c r="H8" s="93">
        <v>26.61</v>
      </c>
      <c r="I8" s="93">
        <v>24.9</v>
      </c>
      <c r="J8" s="93">
        <v>25.21</v>
      </c>
      <c r="K8" s="93">
        <v>24.87</v>
      </c>
      <c r="L8" s="93">
        <v>26.94</v>
      </c>
      <c r="M8" s="93">
        <v>27.82</v>
      </c>
      <c r="N8" s="93">
        <v>27.64</v>
      </c>
      <c r="O8" s="93">
        <v>27.6</v>
      </c>
      <c r="P8" s="93">
        <v>27.55</v>
      </c>
      <c r="Q8" s="93">
        <v>27</v>
      </c>
      <c r="R8" s="93">
        <v>26.89</v>
      </c>
      <c r="S8" s="93">
        <v>26.56</v>
      </c>
      <c r="T8" s="93">
        <v>27</v>
      </c>
      <c r="U8" s="93">
        <v>26.33</v>
      </c>
    </row>
    <row r="9" spans="1:24" x14ac:dyDescent="0.35">
      <c r="A9" s="22"/>
      <c r="B9" s="93">
        <v>27.55</v>
      </c>
      <c r="C9" s="93">
        <v>27.14</v>
      </c>
      <c r="D9" s="93">
        <v>26.07</v>
      </c>
      <c r="E9" s="93">
        <v>25.98</v>
      </c>
      <c r="F9" s="93">
        <v>26.52</v>
      </c>
      <c r="G9" s="93">
        <v>27.36</v>
      </c>
      <c r="H9" s="93">
        <v>26.72</v>
      </c>
      <c r="I9" s="93">
        <v>24.93</v>
      </c>
      <c r="J9" s="93">
        <v>25.31</v>
      </c>
      <c r="K9" s="93">
        <v>24.76</v>
      </c>
      <c r="L9" s="93">
        <v>27.22</v>
      </c>
      <c r="M9" s="93">
        <v>27.83</v>
      </c>
      <c r="N9" s="93">
        <v>27.51</v>
      </c>
      <c r="O9" s="93">
        <v>27.6</v>
      </c>
      <c r="P9" s="93">
        <v>27.49</v>
      </c>
      <c r="Q9" s="93">
        <v>26.79</v>
      </c>
      <c r="R9" s="93">
        <v>26.93</v>
      </c>
      <c r="S9" s="93">
        <v>26.58</v>
      </c>
      <c r="T9" s="93">
        <v>26.92</v>
      </c>
      <c r="U9" s="93">
        <v>26.36</v>
      </c>
    </row>
    <row r="10" spans="1:24" x14ac:dyDescent="0.35">
      <c r="A10" s="22"/>
      <c r="B10" s="79">
        <f>AVERAGE(B7:B9)</f>
        <v>27.47666666666667</v>
      </c>
      <c r="C10" s="79">
        <f>AVERAGE(C7:C9)</f>
        <v>26.99666666666667</v>
      </c>
      <c r="D10" s="79">
        <f>AVERAGE(D7:D9)</f>
        <v>26.02</v>
      </c>
      <c r="E10" s="79">
        <f t="shared" ref="E10:F10" si="4">AVERAGE(E7:E9)</f>
        <v>25.900000000000002</v>
      </c>
      <c r="F10" s="79">
        <f t="shared" si="4"/>
        <v>26.513333333333332</v>
      </c>
      <c r="G10" s="80">
        <f>AVERAGE(G7:G9)</f>
        <v>27.156666666666666</v>
      </c>
      <c r="H10" s="80">
        <f t="shared" ref="H10:K10" si="5">AVERAGE(H7:H9)</f>
        <v>26.679999999999996</v>
      </c>
      <c r="I10" s="80">
        <f t="shared" si="5"/>
        <v>24.97666666666667</v>
      </c>
      <c r="J10" s="80">
        <f t="shared" si="5"/>
        <v>25.283333333333331</v>
      </c>
      <c r="K10" s="80">
        <f t="shared" si="5"/>
        <v>24.813333333333333</v>
      </c>
      <c r="L10" s="81">
        <f>AVERAGE(L7:L9)</f>
        <v>27.083333333333332</v>
      </c>
      <c r="M10" s="81">
        <f t="shared" ref="M10:P10" si="6">AVERAGE(M7:M9)</f>
        <v>27.803333333333331</v>
      </c>
      <c r="N10" s="81">
        <f t="shared" si="6"/>
        <v>27.643333333333334</v>
      </c>
      <c r="O10" s="81">
        <f t="shared" si="6"/>
        <v>27.669999999999998</v>
      </c>
      <c r="P10" s="81">
        <f t="shared" si="6"/>
        <v>27.59</v>
      </c>
      <c r="Q10" s="82">
        <f>AVERAGE(Q7:Q9)</f>
        <v>26.919999999999998</v>
      </c>
      <c r="R10" s="82">
        <f t="shared" ref="R10:U10" si="7">AVERAGE(R7:R9)</f>
        <v>26.896666666666665</v>
      </c>
      <c r="S10" s="82">
        <f t="shared" si="7"/>
        <v>26.646666666666665</v>
      </c>
      <c r="T10" s="82">
        <f t="shared" si="7"/>
        <v>26.953333333333333</v>
      </c>
      <c r="U10" s="82">
        <f t="shared" si="7"/>
        <v>26.346666666666664</v>
      </c>
    </row>
    <row r="11" spans="1:24" x14ac:dyDescent="0.35">
      <c r="A11" s="22" t="s">
        <v>59</v>
      </c>
      <c r="B11" s="79">
        <f>B7-B$5</f>
        <v>9.990000000000002</v>
      </c>
      <c r="C11" s="79">
        <f>C7-C$5</f>
        <v>9.6566666666666698</v>
      </c>
      <c r="D11" s="79">
        <f>D7-D$5</f>
        <v>8.9600000000000009</v>
      </c>
      <c r="E11" s="79">
        <f>E7-E$5</f>
        <v>8.1866666666666639</v>
      </c>
      <c r="F11" s="79">
        <f t="shared" ref="F11:S13" si="8">F7-F$5</f>
        <v>10.189999999999998</v>
      </c>
      <c r="G11" s="80">
        <f t="shared" si="8"/>
        <v>10.233333333333334</v>
      </c>
      <c r="H11" s="80">
        <f t="shared" si="8"/>
        <v>9.4833333333333343</v>
      </c>
      <c r="I11" s="80">
        <f t="shared" si="8"/>
        <v>8.6000000000000014</v>
      </c>
      <c r="J11" s="80">
        <f t="shared" si="8"/>
        <v>8.5699999999999967</v>
      </c>
      <c r="K11" s="80">
        <f t="shared" si="8"/>
        <v>8.1699999999999982</v>
      </c>
      <c r="L11" s="81">
        <f>L7-L$5</f>
        <v>10.7</v>
      </c>
      <c r="M11" s="81">
        <f>M7-M$5</f>
        <v>11.216666666666669</v>
      </c>
      <c r="N11" s="81">
        <f>N7-N$5</f>
        <v>10.506666666666671</v>
      </c>
      <c r="O11" s="81">
        <f>O7-O$5</f>
        <v>10.603333333333332</v>
      </c>
      <c r="P11" s="81">
        <f t="shared" ref="P11:U13" si="9">P7-P$5</f>
        <v>10.383333333333333</v>
      </c>
      <c r="Q11" s="82">
        <f t="shared" si="9"/>
        <v>10.363333333333333</v>
      </c>
      <c r="R11" s="82">
        <f t="shared" si="9"/>
        <v>10.273333333333337</v>
      </c>
      <c r="S11" s="82">
        <f t="shared" si="9"/>
        <v>10.310000000000002</v>
      </c>
      <c r="T11" s="82">
        <f t="shared" si="9"/>
        <v>9.9166666666666679</v>
      </c>
      <c r="U11" s="82">
        <f t="shared" si="9"/>
        <v>9.89</v>
      </c>
    </row>
    <row r="12" spans="1:24" x14ac:dyDescent="0.35">
      <c r="A12" s="22"/>
      <c r="B12" s="79">
        <f t="shared" ref="B12:I13" si="10">B8-B$5</f>
        <v>9.9500000000000028</v>
      </c>
      <c r="C12" s="79">
        <f>C8-C$5</f>
        <v>9.6466666666666718</v>
      </c>
      <c r="D12" s="79">
        <f>D8-D$5</f>
        <v>8.91</v>
      </c>
      <c r="E12" s="79">
        <f t="shared" si="10"/>
        <v>7.9866666666666646</v>
      </c>
      <c r="F12" s="79">
        <f t="shared" si="10"/>
        <v>10.41</v>
      </c>
      <c r="G12" s="80">
        <f t="shared" si="10"/>
        <v>10.383333333333333</v>
      </c>
      <c r="H12" s="80">
        <f t="shared" si="10"/>
        <v>9.3833333333333329</v>
      </c>
      <c r="I12" s="80">
        <f t="shared" si="10"/>
        <v>8.3999999999999986</v>
      </c>
      <c r="J12" s="80">
        <f t="shared" si="8"/>
        <v>8.4499999999999993</v>
      </c>
      <c r="K12" s="80">
        <f t="shared" si="8"/>
        <v>8.23</v>
      </c>
      <c r="L12" s="81">
        <f t="shared" si="8"/>
        <v>10.55</v>
      </c>
      <c r="M12" s="81">
        <f t="shared" si="8"/>
        <v>11.276666666666667</v>
      </c>
      <c r="N12" s="81">
        <f t="shared" si="8"/>
        <v>10.366666666666671</v>
      </c>
      <c r="O12" s="81">
        <f t="shared" si="8"/>
        <v>10.393333333333334</v>
      </c>
      <c r="P12" s="81">
        <f t="shared" si="8"/>
        <v>10.203333333333333</v>
      </c>
      <c r="Q12" s="82">
        <f t="shared" si="8"/>
        <v>10.393333333333334</v>
      </c>
      <c r="R12" s="82">
        <f t="shared" si="8"/>
        <v>10.293333333333337</v>
      </c>
      <c r="S12" s="82">
        <f t="shared" si="8"/>
        <v>10.07</v>
      </c>
      <c r="T12" s="82">
        <f t="shared" si="9"/>
        <v>9.9766666666666666</v>
      </c>
      <c r="U12" s="82">
        <f t="shared" si="9"/>
        <v>9.8699999999999974</v>
      </c>
    </row>
    <row r="13" spans="1:24" x14ac:dyDescent="0.35">
      <c r="A13" s="22"/>
      <c r="B13" s="79">
        <f t="shared" si="10"/>
        <v>10.080000000000002</v>
      </c>
      <c r="C13" s="79">
        <f>C9-C$5</f>
        <v>9.8666666666666707</v>
      </c>
      <c r="D13" s="79">
        <f>D9-D$5</f>
        <v>9.0100000000000016</v>
      </c>
      <c r="E13" s="79">
        <f t="shared" si="10"/>
        <v>8.2066666666666634</v>
      </c>
      <c r="F13" s="79">
        <f t="shared" si="10"/>
        <v>10.309999999999999</v>
      </c>
      <c r="G13" s="80">
        <f t="shared" si="10"/>
        <v>10.613333333333333</v>
      </c>
      <c r="H13" s="80">
        <f t="shared" si="10"/>
        <v>9.4933333333333323</v>
      </c>
      <c r="I13" s="80">
        <f t="shared" si="10"/>
        <v>8.43</v>
      </c>
      <c r="J13" s="80">
        <f t="shared" si="8"/>
        <v>8.5499999999999972</v>
      </c>
      <c r="K13" s="80">
        <f t="shared" si="8"/>
        <v>8.120000000000001</v>
      </c>
      <c r="L13" s="81">
        <f t="shared" si="8"/>
        <v>10.829999999999998</v>
      </c>
      <c r="M13" s="81">
        <f t="shared" si="8"/>
        <v>11.286666666666665</v>
      </c>
      <c r="N13" s="81">
        <f t="shared" si="8"/>
        <v>10.236666666666672</v>
      </c>
      <c r="O13" s="81">
        <f t="shared" si="8"/>
        <v>10.393333333333334</v>
      </c>
      <c r="P13" s="81">
        <f t="shared" si="8"/>
        <v>10.143333333333331</v>
      </c>
      <c r="Q13" s="82">
        <f t="shared" si="8"/>
        <v>10.183333333333334</v>
      </c>
      <c r="R13" s="82">
        <f t="shared" si="8"/>
        <v>10.333333333333336</v>
      </c>
      <c r="S13" s="82">
        <f t="shared" si="8"/>
        <v>10.09</v>
      </c>
      <c r="T13" s="82">
        <f t="shared" si="9"/>
        <v>9.8966666666666683</v>
      </c>
      <c r="U13" s="82">
        <f t="shared" si="9"/>
        <v>9.8999999999999986</v>
      </c>
    </row>
    <row r="14" spans="1:24" ht="15" thickBot="1" x14ac:dyDescent="0.4">
      <c r="A14" s="22"/>
      <c r="B14" s="79">
        <f>AVERAGE(B11:B13)</f>
        <v>10.006666666666669</v>
      </c>
      <c r="C14" s="79">
        <f t="shared" ref="C14:K14" si="11">AVERAGE(C11:C13)</f>
        <v>9.723333333333338</v>
      </c>
      <c r="D14" s="94">
        <f t="shared" si="11"/>
        <v>8.9600000000000009</v>
      </c>
      <c r="E14" s="79">
        <f t="shared" si="11"/>
        <v>8.1266666666666634</v>
      </c>
      <c r="F14" s="79">
        <f t="shared" si="11"/>
        <v>10.303333333333333</v>
      </c>
      <c r="G14" s="80">
        <f t="shared" si="11"/>
        <v>10.41</v>
      </c>
      <c r="H14" s="80">
        <f t="shared" si="11"/>
        <v>9.4533333333333331</v>
      </c>
      <c r="I14" s="80">
        <f t="shared" si="11"/>
        <v>8.4766666666666666</v>
      </c>
      <c r="J14" s="80">
        <f t="shared" si="11"/>
        <v>8.5233333333333317</v>
      </c>
      <c r="K14" s="80">
        <f t="shared" si="11"/>
        <v>8.1733333333333338</v>
      </c>
      <c r="L14" s="81">
        <f>AVERAGE(L11:L13)</f>
        <v>10.693333333333333</v>
      </c>
      <c r="M14" s="81">
        <f t="shared" ref="M14:U14" si="12">AVERAGE(M11:M13)</f>
        <v>11.26</v>
      </c>
      <c r="N14" s="81">
        <f t="shared" si="12"/>
        <v>10.370000000000005</v>
      </c>
      <c r="O14" s="81">
        <f t="shared" si="12"/>
        <v>10.463333333333333</v>
      </c>
      <c r="P14" s="81">
        <f t="shared" si="12"/>
        <v>10.243333333333332</v>
      </c>
      <c r="Q14" s="82">
        <f t="shared" si="12"/>
        <v>10.313333333333334</v>
      </c>
      <c r="R14" s="82">
        <f t="shared" si="12"/>
        <v>10.300000000000002</v>
      </c>
      <c r="S14" s="82">
        <f t="shared" si="12"/>
        <v>10.156666666666668</v>
      </c>
      <c r="T14" s="82">
        <f t="shared" si="12"/>
        <v>9.9300000000000015</v>
      </c>
      <c r="U14" s="82">
        <f t="shared" si="12"/>
        <v>9.8866666666666649</v>
      </c>
    </row>
    <row r="15" spans="1:24" ht="15" thickBot="1" x14ac:dyDescent="0.4">
      <c r="A15" s="22"/>
      <c r="B15" s="79"/>
      <c r="C15" s="95"/>
      <c r="D15" s="96">
        <f>MAX(B14:U14)</f>
        <v>11.26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1.2699999999999978</v>
      </c>
      <c r="C18" s="79">
        <f t="shared" ref="C18:L20" si="13">C11-$D$15</f>
        <v>-1.6033333333333299</v>
      </c>
      <c r="D18" s="79">
        <f t="shared" si="13"/>
        <v>-2.2999999999999989</v>
      </c>
      <c r="E18" s="79">
        <f t="shared" si="13"/>
        <v>-3.0733333333333359</v>
      </c>
      <c r="F18" s="79">
        <f t="shared" si="13"/>
        <v>-1.0700000000000021</v>
      </c>
      <c r="G18" s="80">
        <f t="shared" si="13"/>
        <v>-1.0266666666666655</v>
      </c>
      <c r="H18" s="80">
        <f t="shared" si="13"/>
        <v>-1.7766666666666655</v>
      </c>
      <c r="I18" s="80">
        <f t="shared" si="13"/>
        <v>-2.6599999999999984</v>
      </c>
      <c r="J18" s="80">
        <f t="shared" si="13"/>
        <v>-2.6900000000000031</v>
      </c>
      <c r="K18" s="80">
        <f t="shared" si="13"/>
        <v>-3.0900000000000016</v>
      </c>
      <c r="L18" s="81">
        <f>L11-$D$15</f>
        <v>-0.5600000000000005</v>
      </c>
      <c r="M18" s="81">
        <f t="shared" ref="M18:U20" si="14">M11-$D$15</f>
        <v>-4.3333333333331225E-2</v>
      </c>
      <c r="N18" s="81">
        <f t="shared" si="14"/>
        <v>-0.75333333333332853</v>
      </c>
      <c r="O18" s="81">
        <f t="shared" si="14"/>
        <v>-0.65666666666666806</v>
      </c>
      <c r="P18" s="81">
        <f t="shared" si="14"/>
        <v>-0.87666666666666693</v>
      </c>
      <c r="Q18" s="82">
        <f t="shared" si="14"/>
        <v>-0.8966666666666665</v>
      </c>
      <c r="R18" s="82">
        <f t="shared" si="14"/>
        <v>-0.98666666666666281</v>
      </c>
      <c r="S18" s="82">
        <f t="shared" si="14"/>
        <v>-0.94999999999999751</v>
      </c>
      <c r="T18" s="82">
        <f t="shared" si="14"/>
        <v>-1.3433333333333319</v>
      </c>
      <c r="U18" s="82">
        <f t="shared" si="14"/>
        <v>-1.3699999999999992</v>
      </c>
    </row>
    <row r="19" spans="1:21" x14ac:dyDescent="0.35">
      <c r="A19" s="22"/>
      <c r="B19" s="79">
        <f t="shared" ref="B19:B20" si="15">B12-$D$15</f>
        <v>-1.3099999999999969</v>
      </c>
      <c r="C19" s="79">
        <f t="shared" si="13"/>
        <v>-1.613333333333328</v>
      </c>
      <c r="D19" s="79">
        <f t="shared" si="13"/>
        <v>-2.3499999999999996</v>
      </c>
      <c r="E19" s="79">
        <f t="shared" si="13"/>
        <v>-3.2733333333333352</v>
      </c>
      <c r="F19" s="79">
        <f t="shared" si="13"/>
        <v>-0.84999999999999964</v>
      </c>
      <c r="G19" s="80">
        <f t="shared" si="13"/>
        <v>-0.87666666666666693</v>
      </c>
      <c r="H19" s="80">
        <f t="shared" si="13"/>
        <v>-1.8766666666666669</v>
      </c>
      <c r="I19" s="80">
        <f t="shared" si="13"/>
        <v>-2.8600000000000012</v>
      </c>
      <c r="J19" s="80">
        <f t="shared" si="13"/>
        <v>-2.8100000000000005</v>
      </c>
      <c r="K19" s="80">
        <f t="shared" si="13"/>
        <v>-3.0299999999999994</v>
      </c>
      <c r="L19" s="81">
        <f t="shared" si="13"/>
        <v>-0.70999999999999908</v>
      </c>
      <c r="M19" s="81">
        <f t="shared" si="14"/>
        <v>1.6666666666667496E-2</v>
      </c>
      <c r="N19" s="81">
        <f t="shared" si="14"/>
        <v>-0.89333333333332909</v>
      </c>
      <c r="O19" s="81">
        <f t="shared" si="14"/>
        <v>-0.86666666666666536</v>
      </c>
      <c r="P19" s="81">
        <f t="shared" si="14"/>
        <v>-1.0566666666666666</v>
      </c>
      <c r="Q19" s="82">
        <f t="shared" si="14"/>
        <v>-0.86666666666666536</v>
      </c>
      <c r="R19" s="82">
        <f t="shared" si="14"/>
        <v>-0.96666666666666323</v>
      </c>
      <c r="S19" s="82">
        <f t="shared" si="14"/>
        <v>-1.1899999999999995</v>
      </c>
      <c r="T19" s="82">
        <f t="shared" si="14"/>
        <v>-1.2833333333333332</v>
      </c>
      <c r="U19" s="82">
        <f t="shared" si="14"/>
        <v>-1.3900000000000023</v>
      </c>
    </row>
    <row r="20" spans="1:21" x14ac:dyDescent="0.35">
      <c r="A20" s="22"/>
      <c r="B20" s="79">
        <f t="shared" si="15"/>
        <v>-1.1799999999999979</v>
      </c>
      <c r="C20" s="79">
        <f t="shared" si="13"/>
        <v>-1.3933333333333291</v>
      </c>
      <c r="D20" s="79">
        <f t="shared" si="13"/>
        <v>-2.2499999999999982</v>
      </c>
      <c r="E20" s="79">
        <f t="shared" si="13"/>
        <v>-3.0533333333333363</v>
      </c>
      <c r="F20" s="79">
        <f t="shared" si="13"/>
        <v>-0.95000000000000107</v>
      </c>
      <c r="G20" s="80">
        <f t="shared" si="13"/>
        <v>-0.6466666666666665</v>
      </c>
      <c r="H20" s="80">
        <f t="shared" si="13"/>
        <v>-1.7666666666666675</v>
      </c>
      <c r="I20" s="80">
        <f t="shared" si="13"/>
        <v>-2.83</v>
      </c>
      <c r="J20" s="80">
        <f t="shared" si="13"/>
        <v>-2.7100000000000026</v>
      </c>
      <c r="K20" s="80">
        <f t="shared" si="13"/>
        <v>-3.1399999999999988</v>
      </c>
      <c r="L20" s="81">
        <f t="shared" si="13"/>
        <v>-0.43000000000000149</v>
      </c>
      <c r="M20" s="81">
        <f t="shared" si="14"/>
        <v>2.6666666666665506E-2</v>
      </c>
      <c r="N20" s="81">
        <f t="shared" si="14"/>
        <v>-1.0233333333333281</v>
      </c>
      <c r="O20" s="81">
        <f t="shared" si="14"/>
        <v>-0.86666666666666536</v>
      </c>
      <c r="P20" s="81">
        <f t="shared" si="14"/>
        <v>-1.1166666666666689</v>
      </c>
      <c r="Q20" s="82">
        <f t="shared" si="14"/>
        <v>-1.0766666666666662</v>
      </c>
      <c r="R20" s="82">
        <f t="shared" si="14"/>
        <v>-0.92666666666666409</v>
      </c>
      <c r="S20" s="82">
        <f t="shared" si="14"/>
        <v>-1.17</v>
      </c>
      <c r="T20" s="82">
        <f t="shared" si="14"/>
        <v>-1.3633333333333315</v>
      </c>
      <c r="U20" s="82">
        <f t="shared" si="14"/>
        <v>-1.3600000000000012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2.4116156553815169</v>
      </c>
      <c r="C22" s="79">
        <f t="shared" ref="C22:R24" si="16">POWER(2,-C18)</f>
        <v>3.0384453284711914</v>
      </c>
      <c r="D22" s="79">
        <f t="shared" si="16"/>
        <v>4.9245776533796617</v>
      </c>
      <c r="E22" s="79">
        <f t="shared" si="16"/>
        <v>8.4171587856057464</v>
      </c>
      <c r="F22" s="79">
        <f t="shared" si="16"/>
        <v>2.0994333672461374</v>
      </c>
      <c r="G22" s="80">
        <f t="shared" si="16"/>
        <v>2.0373116199145831</v>
      </c>
      <c r="H22" s="80">
        <f t="shared" si="16"/>
        <v>3.4263360758818222</v>
      </c>
      <c r="I22" s="80">
        <f t="shared" si="16"/>
        <v>6.3203304949070089</v>
      </c>
      <c r="J22" s="80">
        <f t="shared" si="16"/>
        <v>6.4531340737770231</v>
      </c>
      <c r="K22" s="80">
        <f t="shared" si="16"/>
        <v>8.5149614596268872</v>
      </c>
      <c r="L22" s="81">
        <f>POWER(2,-L18)</f>
        <v>1.4742692172911016</v>
      </c>
      <c r="M22" s="81">
        <f t="shared" ref="M22:U24" si="17">POWER(2,-M18)</f>
        <v>1.0304920203292962</v>
      </c>
      <c r="N22" s="81">
        <f t="shared" si="17"/>
        <v>1.6856830895093931</v>
      </c>
      <c r="O22" s="81">
        <f t="shared" si="17"/>
        <v>1.5764360719584767</v>
      </c>
      <c r="P22" s="81">
        <f t="shared" si="17"/>
        <v>1.8361280399304398</v>
      </c>
      <c r="Q22" s="82">
        <f t="shared" si="17"/>
        <v>1.861759432195754</v>
      </c>
      <c r="R22" s="82">
        <f t="shared" si="17"/>
        <v>1.9816012265304532</v>
      </c>
      <c r="S22" s="82">
        <f t="shared" si="17"/>
        <v>1.9318726578496879</v>
      </c>
      <c r="T22" s="82">
        <f t="shared" si="17"/>
        <v>2.5373689876498586</v>
      </c>
      <c r="U22" s="82">
        <f t="shared" si="17"/>
        <v>2.5847056612749828</v>
      </c>
    </row>
    <row r="23" spans="1:21" x14ac:dyDescent="0.35">
      <c r="A23" s="22"/>
      <c r="B23" s="79">
        <f t="shared" ref="B23:I24" si="18">POWER(2,-B19)</f>
        <v>2.4794153998779676</v>
      </c>
      <c r="C23" s="79">
        <f t="shared" si="18"/>
        <v>3.0595793870479717</v>
      </c>
      <c r="D23" s="79">
        <f t="shared" si="18"/>
        <v>5.0982425092770471</v>
      </c>
      <c r="E23" s="79">
        <f t="shared" si="18"/>
        <v>9.6687764507741534</v>
      </c>
      <c r="F23" s="79">
        <f t="shared" si="18"/>
        <v>1.8025009252216599</v>
      </c>
      <c r="G23" s="80">
        <f t="shared" si="18"/>
        <v>1.8361280399304398</v>
      </c>
      <c r="H23" s="80">
        <f t="shared" si="18"/>
        <v>3.6722560798608792</v>
      </c>
      <c r="I23" s="80">
        <f t="shared" si="18"/>
        <v>7.2601532425372923</v>
      </c>
      <c r="J23" s="80">
        <f t="shared" si="16"/>
        <v>7.0128457705282825</v>
      </c>
      <c r="K23" s="80">
        <f t="shared" si="16"/>
        <v>8.1680970056575397</v>
      </c>
      <c r="L23" s="81">
        <f t="shared" si="16"/>
        <v>1.6358041171155611</v>
      </c>
      <c r="M23" s="81">
        <f t="shared" si="16"/>
        <v>0.98851402035289571</v>
      </c>
      <c r="N23" s="81">
        <f t="shared" si="16"/>
        <v>1.8574628200770917</v>
      </c>
      <c r="O23" s="81">
        <f t="shared" si="16"/>
        <v>1.8234449771164318</v>
      </c>
      <c r="P23" s="81">
        <f t="shared" si="16"/>
        <v>2.0801198677769555</v>
      </c>
      <c r="Q23" s="82">
        <f t="shared" si="16"/>
        <v>1.8234449771164318</v>
      </c>
      <c r="R23" s="82">
        <f t="shared" si="16"/>
        <v>1.9543199368684872</v>
      </c>
      <c r="S23" s="82">
        <f t="shared" si="17"/>
        <v>2.2815274317368464</v>
      </c>
      <c r="T23" s="82">
        <f t="shared" si="17"/>
        <v>2.4340070273411816</v>
      </c>
      <c r="U23" s="82">
        <f t="shared" si="17"/>
        <v>2.6207868077167307</v>
      </c>
    </row>
    <row r="24" spans="1:21" x14ac:dyDescent="0.35">
      <c r="A24" s="22"/>
      <c r="B24" s="79">
        <f t="shared" si="18"/>
        <v>2.265767770591594</v>
      </c>
      <c r="C24" s="79">
        <f t="shared" si="18"/>
        <v>2.6268491117567989</v>
      </c>
      <c r="D24" s="79">
        <f t="shared" si="18"/>
        <v>4.7568284600108779</v>
      </c>
      <c r="E24" s="79">
        <f t="shared" si="18"/>
        <v>8.3012772732779947</v>
      </c>
      <c r="F24" s="79">
        <f t="shared" si="18"/>
        <v>1.9318726578496925</v>
      </c>
      <c r="G24" s="80">
        <f t="shared" si="18"/>
        <v>1.5655468325982005</v>
      </c>
      <c r="H24" s="80">
        <f t="shared" si="18"/>
        <v>3.4026686438034242</v>
      </c>
      <c r="I24" s="80">
        <f t="shared" si="18"/>
        <v>7.1107414493325614</v>
      </c>
      <c r="J24" s="80">
        <f t="shared" si="16"/>
        <v>6.5432164684622611</v>
      </c>
      <c r="K24" s="80">
        <f t="shared" si="16"/>
        <v>8.8152409270128782</v>
      </c>
      <c r="L24" s="81">
        <f t="shared" si="16"/>
        <v>1.3472335768656916</v>
      </c>
      <c r="M24" s="81">
        <f t="shared" si="16"/>
        <v>0.98168585524675533</v>
      </c>
      <c r="N24" s="81">
        <f t="shared" si="16"/>
        <v>2.0326098643363704</v>
      </c>
      <c r="O24" s="81">
        <f t="shared" si="16"/>
        <v>1.8234449771164318</v>
      </c>
      <c r="P24" s="81">
        <f t="shared" si="16"/>
        <v>2.1684537406028399</v>
      </c>
      <c r="Q24" s="82">
        <f t="shared" si="16"/>
        <v>2.1091572590320253</v>
      </c>
      <c r="R24" s="82">
        <f t="shared" si="16"/>
        <v>1.9008789554216008</v>
      </c>
      <c r="S24" s="82">
        <f t="shared" si="17"/>
        <v>2.2501169693776188</v>
      </c>
      <c r="T24" s="82">
        <f t="shared" si="17"/>
        <v>2.5727893387528029</v>
      </c>
      <c r="U24" s="82">
        <f t="shared" si="17"/>
        <v>2.5668517951258107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2.3855996086170261</v>
      </c>
      <c r="C26" s="79">
        <f t="shared" ref="C26:K26" si="19">AVERAGE(C22:C24)</f>
        <v>2.9082912757586539</v>
      </c>
      <c r="D26" s="79">
        <f t="shared" si="19"/>
        <v>4.9265495408891953</v>
      </c>
      <c r="E26" s="79">
        <f t="shared" si="19"/>
        <v>8.7957375032192981</v>
      </c>
      <c r="F26" s="79">
        <f t="shared" si="19"/>
        <v>1.9446023167724966</v>
      </c>
      <c r="G26" s="80">
        <f t="shared" si="19"/>
        <v>1.8129954974810747</v>
      </c>
      <c r="H26" s="80">
        <f t="shared" si="19"/>
        <v>3.5004202665153752</v>
      </c>
      <c r="I26" s="80">
        <f t="shared" si="19"/>
        <v>6.8970750622589536</v>
      </c>
      <c r="J26" s="80">
        <f t="shared" si="19"/>
        <v>6.6697321042558562</v>
      </c>
      <c r="K26" s="80">
        <f t="shared" si="19"/>
        <v>8.4994331307657678</v>
      </c>
      <c r="L26" s="81">
        <f>AVERAGE(L22:L24)</f>
        <v>1.4857689704241182</v>
      </c>
      <c r="M26" s="81">
        <f t="shared" ref="M26:U26" si="20">AVERAGE(M22:M24)</f>
        <v>1.0002306319763157</v>
      </c>
      <c r="N26" s="81">
        <f t="shared" si="20"/>
        <v>1.8585852579742852</v>
      </c>
      <c r="O26" s="81">
        <f t="shared" si="20"/>
        <v>1.7411086753971132</v>
      </c>
      <c r="P26" s="81">
        <f t="shared" si="20"/>
        <v>2.0282338827700781</v>
      </c>
      <c r="Q26" s="82">
        <f t="shared" si="20"/>
        <v>1.9314538894480702</v>
      </c>
      <c r="R26" s="82">
        <f t="shared" si="20"/>
        <v>1.9456000396068471</v>
      </c>
      <c r="S26" s="82">
        <f t="shared" si="20"/>
        <v>2.1545056863213841</v>
      </c>
      <c r="T26" s="82">
        <f t="shared" si="20"/>
        <v>2.514721784581281</v>
      </c>
      <c r="U26" s="82">
        <f t="shared" si="20"/>
        <v>2.5907814213725082</v>
      </c>
    </row>
    <row r="27" spans="1:21" x14ac:dyDescent="0.35">
      <c r="A27" t="s">
        <v>68</v>
      </c>
      <c r="B27">
        <f>STDEV(B22:B24)</f>
        <v>0.10917395931201294</v>
      </c>
      <c r="C27">
        <f t="shared" ref="C27:U27" si="21">STDEV(C22:C24)</f>
        <v>0.24396501976004065</v>
      </c>
      <c r="D27">
        <f t="shared" si="21"/>
        <v>0.17071556611610803</v>
      </c>
      <c r="E27">
        <f t="shared" si="21"/>
        <v>0.75829076493493486</v>
      </c>
      <c r="F27">
        <f t="shared" si="21"/>
        <v>0.14887495405162382</v>
      </c>
      <c r="G27">
        <f t="shared" si="21"/>
        <v>0.2367315769559373</v>
      </c>
      <c r="H27">
        <f t="shared" si="21"/>
        <v>0.14928394721596683</v>
      </c>
      <c r="I27">
        <f t="shared" si="21"/>
        <v>0.50503137819807808</v>
      </c>
      <c r="J27">
        <f t="shared" si="21"/>
        <v>0.30053943242981696</v>
      </c>
      <c r="K27">
        <f t="shared" si="21"/>
        <v>0.32385129378266414</v>
      </c>
      <c r="L27">
        <f t="shared" si="21"/>
        <v>0.14462856708346256</v>
      </c>
      <c r="M27">
        <f t="shared" si="21"/>
        <v>2.6428576928518195E-2</v>
      </c>
      <c r="N27">
        <f t="shared" si="21"/>
        <v>0.17346611102197124</v>
      </c>
      <c r="O27">
        <f t="shared" si="21"/>
        <v>0.14261065788518015</v>
      </c>
      <c r="P27">
        <f t="shared" si="21"/>
        <v>0.17213137253839236</v>
      </c>
      <c r="Q27">
        <f t="shared" si="21"/>
        <v>0.15508341316248206</v>
      </c>
      <c r="R27">
        <f t="shared" si="21"/>
        <v>4.1061523588792184E-2</v>
      </c>
      <c r="S27">
        <f t="shared" si="21"/>
        <v>0.19344444502560557</v>
      </c>
      <c r="T27">
        <f t="shared" si="21"/>
        <v>7.2109668875332544E-2</v>
      </c>
      <c r="U27">
        <f t="shared" si="21"/>
        <v>2.7476035765147837E-2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B75C6-C7E0-403D-B563-4D7D7B39EB08}">
  <dimension ref="A1:X27"/>
  <sheetViews>
    <sheetView zoomScale="60" zoomScaleNormal="60" workbookViewId="0">
      <selection activeCell="A7" sqref="A7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0</v>
      </c>
      <c r="B7" s="93">
        <v>27.73</v>
      </c>
      <c r="C7" s="93">
        <v>27.72</v>
      </c>
      <c r="D7" s="93">
        <v>26.04</v>
      </c>
      <c r="E7" s="93">
        <v>27.37</v>
      </c>
      <c r="F7" s="93">
        <v>27.1</v>
      </c>
      <c r="G7" s="93">
        <v>27.07</v>
      </c>
      <c r="H7" s="93">
        <v>26.94</v>
      </c>
      <c r="I7" s="93">
        <v>26.05</v>
      </c>
      <c r="J7" s="93">
        <v>26.55</v>
      </c>
      <c r="K7" s="93">
        <v>26.37</v>
      </c>
      <c r="L7" s="93">
        <v>27.39</v>
      </c>
      <c r="M7" s="93">
        <v>28.19</v>
      </c>
      <c r="N7" s="93">
        <v>28.12</v>
      </c>
      <c r="O7" s="93">
        <v>28.14</v>
      </c>
      <c r="P7" s="93">
        <v>28.09</v>
      </c>
      <c r="Q7" s="93">
        <v>27.63</v>
      </c>
      <c r="R7" s="93">
        <v>27.61</v>
      </c>
      <c r="S7" s="93">
        <v>27.38</v>
      </c>
      <c r="T7" s="93">
        <v>27.8</v>
      </c>
      <c r="U7" s="93">
        <v>27.69</v>
      </c>
    </row>
    <row r="8" spans="1:24" x14ac:dyDescent="0.35">
      <c r="A8" s="22"/>
      <c r="B8" s="93">
        <v>28.3</v>
      </c>
      <c r="C8" s="93">
        <v>27.78</v>
      </c>
      <c r="D8" s="93">
        <v>26.16</v>
      </c>
      <c r="E8" s="93">
        <v>27.52</v>
      </c>
      <c r="F8" s="93">
        <v>27.26</v>
      </c>
      <c r="G8" s="93">
        <v>27.3</v>
      </c>
      <c r="H8" s="93">
        <v>27.18</v>
      </c>
      <c r="I8" s="93">
        <v>26.1</v>
      </c>
      <c r="J8" s="93">
        <v>26.59</v>
      </c>
      <c r="K8" s="93">
        <v>26.39</v>
      </c>
      <c r="L8" s="93">
        <v>27.35</v>
      </c>
      <c r="M8" s="93">
        <v>28.13</v>
      </c>
      <c r="N8" s="93">
        <v>28.04</v>
      </c>
      <c r="O8" s="93">
        <v>28.2</v>
      </c>
      <c r="P8" s="93">
        <v>27.95</v>
      </c>
      <c r="Q8" s="93">
        <v>27.52</v>
      </c>
      <c r="R8" s="93">
        <v>27.63</v>
      </c>
      <c r="S8" s="93">
        <v>27.12</v>
      </c>
      <c r="T8" s="93">
        <v>27.72</v>
      </c>
      <c r="U8" s="93">
        <v>27.75</v>
      </c>
    </row>
    <row r="9" spans="1:24" x14ac:dyDescent="0.35">
      <c r="A9" s="22"/>
      <c r="B9" s="93">
        <v>28.09</v>
      </c>
      <c r="C9" s="93">
        <v>27.79</v>
      </c>
      <c r="D9" s="93">
        <v>26.3</v>
      </c>
      <c r="E9" s="93">
        <v>27.44</v>
      </c>
      <c r="F9" s="93">
        <v>27.31</v>
      </c>
      <c r="G9" s="93">
        <v>27.44</v>
      </c>
      <c r="H9" s="93">
        <v>27.05</v>
      </c>
      <c r="I9" s="93">
        <v>26.13</v>
      </c>
      <c r="J9" s="93">
        <v>26.63</v>
      </c>
      <c r="K9" s="93">
        <v>26.15</v>
      </c>
      <c r="L9" s="93">
        <v>27.23</v>
      </c>
      <c r="M9" s="93">
        <v>28.1</v>
      </c>
      <c r="N9" s="93">
        <v>28.17</v>
      </c>
      <c r="O9" s="93">
        <v>28.09</v>
      </c>
      <c r="P9" s="93">
        <v>27.86</v>
      </c>
      <c r="Q9" s="93">
        <v>27.54</v>
      </c>
      <c r="R9" s="93">
        <v>27.61</v>
      </c>
      <c r="S9" s="93">
        <v>27.12</v>
      </c>
      <c r="T9" s="93">
        <v>27.95</v>
      </c>
      <c r="U9" s="93">
        <v>27.74</v>
      </c>
    </row>
    <row r="10" spans="1:24" x14ac:dyDescent="0.35">
      <c r="A10" s="22"/>
      <c r="B10" s="79">
        <f>AVERAGE(B7:B9)</f>
        <v>28.040000000000003</v>
      </c>
      <c r="C10" s="79">
        <f>AVERAGE(C7:C9)</f>
        <v>27.763333333333332</v>
      </c>
      <c r="D10" s="79">
        <f>AVERAGE(D7:D9)</f>
        <v>26.166666666666668</v>
      </c>
      <c r="E10" s="79">
        <f t="shared" ref="E10:F10" si="4">AVERAGE(E7:E9)</f>
        <v>27.443333333333332</v>
      </c>
      <c r="F10" s="79">
        <f t="shared" si="4"/>
        <v>27.223333333333333</v>
      </c>
      <c r="G10" s="80">
        <f>AVERAGE(G7:G9)</f>
        <v>27.27</v>
      </c>
      <c r="H10" s="80">
        <f t="shared" ref="H10:K10" si="5">AVERAGE(H7:H9)</f>
        <v>27.056666666666668</v>
      </c>
      <c r="I10" s="80">
        <f t="shared" si="5"/>
        <v>26.093333333333334</v>
      </c>
      <c r="J10" s="80">
        <f t="shared" si="5"/>
        <v>26.59</v>
      </c>
      <c r="K10" s="80">
        <f t="shared" si="5"/>
        <v>26.303333333333331</v>
      </c>
      <c r="L10" s="81">
        <f>AVERAGE(L7:L9)</f>
        <v>27.323333333333334</v>
      </c>
      <c r="M10" s="81">
        <f t="shared" ref="M10:P10" si="6">AVERAGE(M7:M9)</f>
        <v>28.14</v>
      </c>
      <c r="N10" s="81">
        <f t="shared" si="6"/>
        <v>28.11</v>
      </c>
      <c r="O10" s="81">
        <f t="shared" si="6"/>
        <v>28.143333333333334</v>
      </c>
      <c r="P10" s="81">
        <f t="shared" si="6"/>
        <v>27.966666666666669</v>
      </c>
      <c r="Q10" s="82">
        <f>AVERAGE(Q7:Q9)</f>
        <v>27.563333333333333</v>
      </c>
      <c r="R10" s="82">
        <f t="shared" ref="R10:U10" si="7">AVERAGE(R7:R9)</f>
        <v>27.616666666666664</v>
      </c>
      <c r="S10" s="82">
        <f t="shared" si="7"/>
        <v>27.206666666666667</v>
      </c>
      <c r="T10" s="82">
        <f t="shared" si="7"/>
        <v>27.823333333333334</v>
      </c>
      <c r="U10" s="82">
        <f t="shared" si="7"/>
        <v>27.726666666666663</v>
      </c>
    </row>
    <row r="11" spans="1:24" x14ac:dyDescent="0.35">
      <c r="A11" s="22" t="s">
        <v>59</v>
      </c>
      <c r="B11" s="79">
        <f>B7-B$5</f>
        <v>10.260000000000002</v>
      </c>
      <c r="C11" s="79">
        <f>C7-C$5</f>
        <v>10.446666666666669</v>
      </c>
      <c r="D11" s="79">
        <f>D7-D$5</f>
        <v>8.98</v>
      </c>
      <c r="E11" s="79">
        <f>E7-E$5</f>
        <v>9.596666666666664</v>
      </c>
      <c r="F11" s="79">
        <f t="shared" ref="F11:S13" si="8">F7-F$5</f>
        <v>10.89</v>
      </c>
      <c r="G11" s="80">
        <f t="shared" si="8"/>
        <v>10.323333333333334</v>
      </c>
      <c r="H11" s="80">
        <f t="shared" si="8"/>
        <v>9.7133333333333347</v>
      </c>
      <c r="I11" s="80">
        <f t="shared" si="8"/>
        <v>9.5500000000000007</v>
      </c>
      <c r="J11" s="80">
        <f t="shared" si="8"/>
        <v>9.7899999999999991</v>
      </c>
      <c r="K11" s="80">
        <f t="shared" si="8"/>
        <v>9.73</v>
      </c>
      <c r="L11" s="81">
        <f>L7-L$5</f>
        <v>11</v>
      </c>
      <c r="M11" s="81">
        <f>M7-M$5</f>
        <v>11.646666666666668</v>
      </c>
      <c r="N11" s="81">
        <f>N7-N$5</f>
        <v>10.846666666666671</v>
      </c>
      <c r="O11" s="81">
        <f>O7-O$5</f>
        <v>10.933333333333334</v>
      </c>
      <c r="P11" s="81">
        <f t="shared" ref="P11:U13" si="9">P7-P$5</f>
        <v>10.743333333333332</v>
      </c>
      <c r="Q11" s="82">
        <f t="shared" si="9"/>
        <v>11.023333333333333</v>
      </c>
      <c r="R11" s="82">
        <f t="shared" si="9"/>
        <v>11.013333333333335</v>
      </c>
      <c r="S11" s="82">
        <f t="shared" si="9"/>
        <v>10.89</v>
      </c>
      <c r="T11" s="82">
        <f t="shared" si="9"/>
        <v>10.776666666666667</v>
      </c>
      <c r="U11" s="82">
        <f t="shared" si="9"/>
        <v>11.23</v>
      </c>
    </row>
    <row r="12" spans="1:24" x14ac:dyDescent="0.35">
      <c r="A12" s="22"/>
      <c r="B12" s="79">
        <f t="shared" ref="B12:I13" si="10">B8-B$5</f>
        <v>10.830000000000002</v>
      </c>
      <c r="C12" s="79">
        <f>C8-C$5</f>
        <v>10.506666666666671</v>
      </c>
      <c r="D12" s="79">
        <f>D8-D$5</f>
        <v>9.1000000000000014</v>
      </c>
      <c r="E12" s="79">
        <f t="shared" si="10"/>
        <v>9.7466666666666626</v>
      </c>
      <c r="F12" s="79">
        <f t="shared" si="10"/>
        <v>11.05</v>
      </c>
      <c r="G12" s="80">
        <f t="shared" si="10"/>
        <v>10.553333333333335</v>
      </c>
      <c r="H12" s="80">
        <f t="shared" si="10"/>
        <v>9.9533333333333331</v>
      </c>
      <c r="I12" s="80">
        <f t="shared" si="10"/>
        <v>9.6000000000000014</v>
      </c>
      <c r="J12" s="80">
        <f t="shared" si="8"/>
        <v>9.8299999999999983</v>
      </c>
      <c r="K12" s="80">
        <f t="shared" si="8"/>
        <v>9.75</v>
      </c>
      <c r="L12" s="81">
        <f t="shared" si="8"/>
        <v>10.96</v>
      </c>
      <c r="M12" s="81">
        <f t="shared" si="8"/>
        <v>11.586666666666666</v>
      </c>
      <c r="N12" s="81">
        <f t="shared" si="8"/>
        <v>10.766666666666669</v>
      </c>
      <c r="O12" s="81">
        <f t="shared" si="8"/>
        <v>10.993333333333332</v>
      </c>
      <c r="P12" s="81">
        <f t="shared" si="8"/>
        <v>10.603333333333332</v>
      </c>
      <c r="Q12" s="82">
        <f t="shared" si="8"/>
        <v>10.913333333333334</v>
      </c>
      <c r="R12" s="82">
        <f t="shared" si="8"/>
        <v>11.033333333333335</v>
      </c>
      <c r="S12" s="82">
        <f t="shared" si="8"/>
        <v>10.630000000000003</v>
      </c>
      <c r="T12" s="82">
        <f t="shared" si="9"/>
        <v>10.696666666666665</v>
      </c>
      <c r="U12" s="82">
        <f t="shared" si="9"/>
        <v>11.29</v>
      </c>
    </row>
    <row r="13" spans="1:24" x14ac:dyDescent="0.35">
      <c r="A13" s="22"/>
      <c r="B13" s="79">
        <f t="shared" si="10"/>
        <v>10.620000000000001</v>
      </c>
      <c r="C13" s="79">
        <f>C9-C$5</f>
        <v>10.516666666666669</v>
      </c>
      <c r="D13" s="79">
        <f>D9-D$5</f>
        <v>9.240000000000002</v>
      </c>
      <c r="E13" s="79">
        <f t="shared" si="10"/>
        <v>9.6666666666666643</v>
      </c>
      <c r="F13" s="79">
        <f t="shared" si="10"/>
        <v>11.099999999999998</v>
      </c>
      <c r="G13" s="80">
        <f t="shared" si="10"/>
        <v>10.693333333333335</v>
      </c>
      <c r="H13" s="80">
        <f t="shared" si="10"/>
        <v>9.8233333333333341</v>
      </c>
      <c r="I13" s="80">
        <f t="shared" si="10"/>
        <v>9.629999999999999</v>
      </c>
      <c r="J13" s="80">
        <f t="shared" si="8"/>
        <v>9.8699999999999974</v>
      </c>
      <c r="K13" s="80">
        <f t="shared" si="8"/>
        <v>9.509999999999998</v>
      </c>
      <c r="L13" s="81">
        <f t="shared" si="8"/>
        <v>10.84</v>
      </c>
      <c r="M13" s="81">
        <f t="shared" si="8"/>
        <v>11.556666666666668</v>
      </c>
      <c r="N13" s="81">
        <f t="shared" si="8"/>
        <v>10.896666666666672</v>
      </c>
      <c r="O13" s="81">
        <f t="shared" si="8"/>
        <v>10.883333333333333</v>
      </c>
      <c r="P13" s="81">
        <f t="shared" si="8"/>
        <v>10.513333333333332</v>
      </c>
      <c r="Q13" s="82">
        <f t="shared" si="8"/>
        <v>10.933333333333334</v>
      </c>
      <c r="R13" s="82">
        <f t="shared" si="8"/>
        <v>11.013333333333335</v>
      </c>
      <c r="S13" s="82">
        <f t="shared" si="8"/>
        <v>10.630000000000003</v>
      </c>
      <c r="T13" s="82">
        <f t="shared" si="9"/>
        <v>10.926666666666666</v>
      </c>
      <c r="U13" s="82">
        <f t="shared" si="9"/>
        <v>11.279999999999998</v>
      </c>
    </row>
    <row r="14" spans="1:24" ht="15" thickBot="1" x14ac:dyDescent="0.4">
      <c r="A14" s="22"/>
      <c r="B14" s="79">
        <f>AVERAGE(B11:B13)</f>
        <v>10.570000000000002</v>
      </c>
      <c r="C14" s="79">
        <f t="shared" ref="C14:K14" si="11">AVERAGE(C11:C13)</f>
        <v>10.490000000000004</v>
      </c>
      <c r="D14" s="94">
        <f t="shared" si="11"/>
        <v>9.1066666666666674</v>
      </c>
      <c r="E14" s="79">
        <f t="shared" si="11"/>
        <v>9.6699999999999964</v>
      </c>
      <c r="F14" s="79">
        <f t="shared" si="11"/>
        <v>11.013333333333334</v>
      </c>
      <c r="G14" s="80">
        <f t="shared" si="11"/>
        <v>10.523333333333335</v>
      </c>
      <c r="H14" s="80">
        <f t="shared" si="11"/>
        <v>9.83</v>
      </c>
      <c r="I14" s="80">
        <f t="shared" si="11"/>
        <v>9.5933333333333337</v>
      </c>
      <c r="J14" s="80">
        <f t="shared" si="11"/>
        <v>9.8299999999999983</v>
      </c>
      <c r="K14" s="80">
        <f t="shared" si="11"/>
        <v>9.6633333333333322</v>
      </c>
      <c r="L14" s="81">
        <f>AVERAGE(L11:L13)</f>
        <v>10.933333333333332</v>
      </c>
      <c r="M14" s="81">
        <f t="shared" ref="M14:U14" si="12">AVERAGE(M11:M13)</f>
        <v>11.596666666666669</v>
      </c>
      <c r="N14" s="81">
        <f t="shared" si="12"/>
        <v>10.836666666666671</v>
      </c>
      <c r="O14" s="81">
        <f t="shared" si="12"/>
        <v>10.936666666666667</v>
      </c>
      <c r="P14" s="81">
        <f t="shared" si="12"/>
        <v>10.62</v>
      </c>
      <c r="Q14" s="82">
        <f t="shared" si="12"/>
        <v>10.956666666666669</v>
      </c>
      <c r="R14" s="82">
        <f t="shared" si="12"/>
        <v>11.020000000000001</v>
      </c>
      <c r="S14" s="82">
        <f t="shared" si="12"/>
        <v>10.716666666666669</v>
      </c>
      <c r="T14" s="82">
        <f t="shared" si="12"/>
        <v>10.799999999999999</v>
      </c>
      <c r="U14" s="82">
        <f t="shared" si="12"/>
        <v>11.266666666666666</v>
      </c>
    </row>
    <row r="15" spans="1:24" ht="15" thickBot="1" x14ac:dyDescent="0.4">
      <c r="A15" s="22"/>
      <c r="B15" s="79"/>
      <c r="C15" s="95"/>
      <c r="D15" s="96">
        <f>MAX(B14:U14)</f>
        <v>11.596666666666669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1.3366666666666678</v>
      </c>
      <c r="C18" s="79">
        <f t="shared" ref="C18:L20" si="13">C11-$D$15</f>
        <v>-1.1500000000000004</v>
      </c>
      <c r="D18" s="79">
        <f t="shared" si="13"/>
        <v>-2.6166666666666689</v>
      </c>
      <c r="E18" s="79">
        <f t="shared" si="13"/>
        <v>-2.0000000000000053</v>
      </c>
      <c r="F18" s="79">
        <f t="shared" si="13"/>
        <v>-0.70666666666666877</v>
      </c>
      <c r="G18" s="80">
        <f t="shared" si="13"/>
        <v>-1.2733333333333352</v>
      </c>
      <c r="H18" s="80">
        <f t="shared" si="13"/>
        <v>-1.8833333333333346</v>
      </c>
      <c r="I18" s="80">
        <f t="shared" si="13"/>
        <v>-2.0466666666666686</v>
      </c>
      <c r="J18" s="80">
        <f t="shared" si="13"/>
        <v>-1.8066666666666702</v>
      </c>
      <c r="K18" s="80">
        <f t="shared" si="13"/>
        <v>-1.8666666666666689</v>
      </c>
      <c r="L18" s="81">
        <f>L11-$D$15</f>
        <v>-0.59666666666666934</v>
      </c>
      <c r="M18" s="81">
        <f t="shared" ref="M18:U20" si="14">M11-$D$15</f>
        <v>4.9999999999998934E-2</v>
      </c>
      <c r="N18" s="81">
        <f t="shared" si="14"/>
        <v>-0.74999999999999822</v>
      </c>
      <c r="O18" s="81">
        <f t="shared" si="14"/>
        <v>-0.66333333333333577</v>
      </c>
      <c r="P18" s="81">
        <f t="shared" si="14"/>
        <v>-0.85333333333333705</v>
      </c>
      <c r="Q18" s="82">
        <f t="shared" si="14"/>
        <v>-0.57333333333333591</v>
      </c>
      <c r="R18" s="82">
        <f t="shared" si="14"/>
        <v>-0.58333333333333393</v>
      </c>
      <c r="S18" s="82">
        <f t="shared" si="14"/>
        <v>-0.70666666666666877</v>
      </c>
      <c r="T18" s="82">
        <f t="shared" si="14"/>
        <v>-0.82000000000000206</v>
      </c>
      <c r="U18" s="82">
        <f t="shared" si="14"/>
        <v>-0.36666666666666892</v>
      </c>
    </row>
    <row r="19" spans="1:21" x14ac:dyDescent="0.35">
      <c r="A19" s="22"/>
      <c r="B19" s="79">
        <f t="shared" ref="B19:B20" si="15">B12-$D$15</f>
        <v>-0.7666666666666675</v>
      </c>
      <c r="C19" s="79">
        <f t="shared" si="13"/>
        <v>-1.0899999999999981</v>
      </c>
      <c r="D19" s="79">
        <f t="shared" si="13"/>
        <v>-2.4966666666666679</v>
      </c>
      <c r="E19" s="79">
        <f t="shared" si="13"/>
        <v>-1.8500000000000068</v>
      </c>
      <c r="F19" s="79">
        <f t="shared" si="13"/>
        <v>-0.54666666666666863</v>
      </c>
      <c r="G19" s="80">
        <f t="shared" si="13"/>
        <v>-1.0433333333333348</v>
      </c>
      <c r="H19" s="80">
        <f t="shared" si="13"/>
        <v>-1.6433333333333362</v>
      </c>
      <c r="I19" s="80">
        <f t="shared" si="13"/>
        <v>-1.9966666666666679</v>
      </c>
      <c r="J19" s="80">
        <f t="shared" si="13"/>
        <v>-1.766666666666671</v>
      </c>
      <c r="K19" s="80">
        <f t="shared" si="13"/>
        <v>-1.8466666666666693</v>
      </c>
      <c r="L19" s="81">
        <f t="shared" si="13"/>
        <v>-0.63666666666666849</v>
      </c>
      <c r="M19" s="81">
        <f t="shared" si="14"/>
        <v>-1.000000000000334E-2</v>
      </c>
      <c r="N19" s="81">
        <f t="shared" si="14"/>
        <v>-0.83000000000000007</v>
      </c>
      <c r="O19" s="81">
        <f t="shared" si="14"/>
        <v>-0.60333333333333705</v>
      </c>
      <c r="P19" s="81">
        <f t="shared" si="14"/>
        <v>-0.99333333333333762</v>
      </c>
      <c r="Q19" s="82">
        <f t="shared" si="14"/>
        <v>-0.68333333333333535</v>
      </c>
      <c r="R19" s="82">
        <f t="shared" si="14"/>
        <v>-0.56333333333333435</v>
      </c>
      <c r="S19" s="82">
        <f t="shared" si="14"/>
        <v>-0.96666666666666679</v>
      </c>
      <c r="T19" s="82">
        <f t="shared" si="14"/>
        <v>-0.90000000000000391</v>
      </c>
      <c r="U19" s="82">
        <f t="shared" si="14"/>
        <v>-0.3066666666666702</v>
      </c>
    </row>
    <row r="20" spans="1:21" x14ac:dyDescent="0.35">
      <c r="A20" s="22"/>
      <c r="B20" s="79">
        <f t="shared" si="15"/>
        <v>-0.97666666666666835</v>
      </c>
      <c r="C20" s="79">
        <f t="shared" si="13"/>
        <v>-1.08</v>
      </c>
      <c r="D20" s="79">
        <f t="shared" si="13"/>
        <v>-2.3566666666666674</v>
      </c>
      <c r="E20" s="79">
        <f t="shared" si="13"/>
        <v>-1.930000000000005</v>
      </c>
      <c r="F20" s="79">
        <f t="shared" si="13"/>
        <v>-0.49666666666667147</v>
      </c>
      <c r="G20" s="80">
        <f t="shared" si="13"/>
        <v>-0.90333333333333421</v>
      </c>
      <c r="H20" s="80">
        <f t="shared" si="13"/>
        <v>-1.7733333333333352</v>
      </c>
      <c r="I20" s="80">
        <f t="shared" si="13"/>
        <v>-1.9666666666666703</v>
      </c>
      <c r="J20" s="80">
        <f t="shared" si="13"/>
        <v>-1.7266666666666719</v>
      </c>
      <c r="K20" s="80">
        <f t="shared" si="13"/>
        <v>-2.0866666666666713</v>
      </c>
      <c r="L20" s="81">
        <f t="shared" si="13"/>
        <v>-0.75666666666666949</v>
      </c>
      <c r="M20" s="81">
        <f t="shared" si="14"/>
        <v>-4.0000000000000924E-2</v>
      </c>
      <c r="N20" s="81">
        <f t="shared" si="14"/>
        <v>-0.69999999999999751</v>
      </c>
      <c r="O20" s="81">
        <f t="shared" si="14"/>
        <v>-0.71333333333333648</v>
      </c>
      <c r="P20" s="81">
        <f t="shared" si="14"/>
        <v>-1.0833333333333375</v>
      </c>
      <c r="Q20" s="82">
        <f t="shared" si="14"/>
        <v>-0.66333333333333577</v>
      </c>
      <c r="R20" s="82">
        <f t="shared" si="14"/>
        <v>-0.58333333333333393</v>
      </c>
      <c r="S20" s="82">
        <f t="shared" si="14"/>
        <v>-0.96666666666666679</v>
      </c>
      <c r="T20" s="82">
        <f t="shared" si="14"/>
        <v>-0.67000000000000348</v>
      </c>
      <c r="U20" s="82">
        <f t="shared" si="14"/>
        <v>-0.31666666666667176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2.5256709023832826</v>
      </c>
      <c r="C22" s="79">
        <f t="shared" ref="C22:R24" si="16">POWER(2,-C18)</f>
        <v>2.2191389441356906</v>
      </c>
      <c r="D22" s="79">
        <f t="shared" si="16"/>
        <v>6.1333133786784106</v>
      </c>
      <c r="E22" s="79">
        <f t="shared" si="16"/>
        <v>4.0000000000000151</v>
      </c>
      <c r="F22" s="79">
        <f t="shared" si="16"/>
        <v>1.6320289699768933</v>
      </c>
      <c r="G22" s="80">
        <f t="shared" si="16"/>
        <v>2.4171941126935388</v>
      </c>
      <c r="H22" s="80">
        <f t="shared" si="16"/>
        <v>3.6892647743437594</v>
      </c>
      <c r="I22" s="80">
        <f t="shared" si="16"/>
        <v>4.1315028605975535</v>
      </c>
      <c r="J22" s="80">
        <f t="shared" si="16"/>
        <v>3.4983306802233534</v>
      </c>
      <c r="K22" s="80">
        <f t="shared" si="16"/>
        <v>3.646889954232873</v>
      </c>
      <c r="L22" s="81">
        <f>POWER(2,-L18)</f>
        <v>1.5122185602398286</v>
      </c>
      <c r="M22" s="81">
        <f t="shared" ref="M22:U24" si="17">POWER(2,-M18)</f>
        <v>0.96593632892484627</v>
      </c>
      <c r="N22" s="81">
        <f t="shared" si="17"/>
        <v>1.681792830507427</v>
      </c>
      <c r="O22" s="81">
        <f t="shared" si="17"/>
        <v>1.5837376105594421</v>
      </c>
      <c r="P22" s="81">
        <f t="shared" si="17"/>
        <v>1.8066704015823691</v>
      </c>
      <c r="Q22" s="82">
        <f t="shared" si="17"/>
        <v>1.4879575139064369</v>
      </c>
      <c r="R22" s="82">
        <f t="shared" si="17"/>
        <v>1.4983070768766822</v>
      </c>
      <c r="S22" s="82">
        <f t="shared" si="17"/>
        <v>1.6320289699768933</v>
      </c>
      <c r="T22" s="82">
        <f t="shared" si="17"/>
        <v>1.7654059925813121</v>
      </c>
      <c r="U22" s="82">
        <f t="shared" si="17"/>
        <v>1.2893703084395811</v>
      </c>
    </row>
    <row r="23" spans="1:21" x14ac:dyDescent="0.35">
      <c r="A23" s="22"/>
      <c r="B23" s="79">
        <f t="shared" ref="B23:I24" si="18">POWER(2,-B19)</f>
        <v>1.7013343219017123</v>
      </c>
      <c r="C23" s="79">
        <f t="shared" si="18"/>
        <v>2.1287403649067169</v>
      </c>
      <c r="D23" s="79">
        <f t="shared" si="18"/>
        <v>5.6437992284721989</v>
      </c>
      <c r="E23" s="79">
        <f t="shared" si="18"/>
        <v>3.6050018504433377</v>
      </c>
      <c r="F23" s="79">
        <f t="shared" si="18"/>
        <v>1.4607068446100746</v>
      </c>
      <c r="G23" s="80">
        <f t="shared" si="18"/>
        <v>2.0609840406585973</v>
      </c>
      <c r="H23" s="80">
        <f t="shared" si="18"/>
        <v>3.1238676537397785</v>
      </c>
      <c r="I23" s="80">
        <f t="shared" si="18"/>
        <v>3.9907687061080965</v>
      </c>
      <c r="J23" s="80">
        <f t="shared" si="16"/>
        <v>3.4026686438034326</v>
      </c>
      <c r="K23" s="80">
        <f t="shared" si="16"/>
        <v>3.5966821425527495</v>
      </c>
      <c r="L23" s="81">
        <f t="shared" si="16"/>
        <v>1.5547328107084968</v>
      </c>
      <c r="M23" s="81">
        <f t="shared" si="16"/>
        <v>1.0069555500567211</v>
      </c>
      <c r="N23" s="81">
        <f t="shared" si="16"/>
        <v>1.7776853623331403</v>
      </c>
      <c r="O23" s="81">
        <f t="shared" si="16"/>
        <v>1.519222664235603</v>
      </c>
      <c r="P23" s="81">
        <f t="shared" si="16"/>
        <v>1.9907793582064639</v>
      </c>
      <c r="Q23" s="82">
        <f t="shared" si="16"/>
        <v>1.6058457637267551</v>
      </c>
      <c r="R23" s="82">
        <f t="shared" si="16"/>
        <v>1.4776794405896301</v>
      </c>
      <c r="S23" s="82">
        <f t="shared" si="17"/>
        <v>1.954319936868492</v>
      </c>
      <c r="T23" s="82">
        <f t="shared" si="17"/>
        <v>1.8660659830736197</v>
      </c>
      <c r="U23" s="82">
        <f t="shared" si="17"/>
        <v>1.2368466734094405</v>
      </c>
    </row>
    <row r="24" spans="1:21" x14ac:dyDescent="0.35">
      <c r="A24" s="22"/>
      <c r="B24" s="79">
        <f t="shared" si="18"/>
        <v>1.9679133070162265</v>
      </c>
      <c r="C24" s="79">
        <f t="shared" si="18"/>
        <v>2.114036081122761</v>
      </c>
      <c r="D24" s="79">
        <f t="shared" si="18"/>
        <v>5.1218559086027318</v>
      </c>
      <c r="E24" s="79">
        <f t="shared" si="18"/>
        <v>3.8105519921757627</v>
      </c>
      <c r="F24" s="79">
        <f t="shared" si="18"/>
        <v>1.4109498071180531</v>
      </c>
      <c r="G24" s="80">
        <f t="shared" si="18"/>
        <v>1.8703824957006385</v>
      </c>
      <c r="H24" s="80">
        <f t="shared" si="18"/>
        <v>3.4184286970596021</v>
      </c>
      <c r="I24" s="80">
        <f t="shared" si="18"/>
        <v>3.9086398737369934</v>
      </c>
      <c r="J24" s="80">
        <f t="shared" si="16"/>
        <v>3.3096224908000629</v>
      </c>
      <c r="K24" s="80">
        <f t="shared" si="16"/>
        <v>4.2476552158494441</v>
      </c>
      <c r="L24" s="81">
        <f t="shared" si="16"/>
        <v>1.6895823473100513</v>
      </c>
      <c r="M24" s="81">
        <f t="shared" si="16"/>
        <v>1.0281138266560672</v>
      </c>
      <c r="N24" s="81">
        <f t="shared" si="16"/>
        <v>1.6245047927124683</v>
      </c>
      <c r="O24" s="81">
        <f t="shared" si="16"/>
        <v>1.6395879967805467</v>
      </c>
      <c r="P24" s="81">
        <f t="shared" si="16"/>
        <v>2.1189261887185964</v>
      </c>
      <c r="Q24" s="82">
        <f t="shared" si="16"/>
        <v>1.5837376105594421</v>
      </c>
      <c r="R24" s="82">
        <f t="shared" si="16"/>
        <v>1.4983070768766822</v>
      </c>
      <c r="S24" s="82">
        <f t="shared" si="17"/>
        <v>1.954319936868492</v>
      </c>
      <c r="T24" s="82">
        <f t="shared" si="17"/>
        <v>1.5910729675098412</v>
      </c>
      <c r="U24" s="82">
        <f t="shared" si="17"/>
        <v>1.2454496223588274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2.0649728437670736</v>
      </c>
      <c r="C26" s="79">
        <f t="shared" ref="C26:K26" si="19">AVERAGE(C22:C24)</f>
        <v>2.1539717967217231</v>
      </c>
      <c r="D26" s="79">
        <f t="shared" si="19"/>
        <v>5.6329895052511141</v>
      </c>
      <c r="E26" s="79">
        <f t="shared" si="19"/>
        <v>3.8051846142063717</v>
      </c>
      <c r="F26" s="79">
        <f t="shared" si="19"/>
        <v>1.5012285405683403</v>
      </c>
      <c r="G26" s="80">
        <f t="shared" si="19"/>
        <v>2.1161868830175918</v>
      </c>
      <c r="H26" s="80">
        <f t="shared" si="19"/>
        <v>3.4105203750477133</v>
      </c>
      <c r="I26" s="80">
        <f t="shared" si="19"/>
        <v>4.0103038134808804</v>
      </c>
      <c r="J26" s="80">
        <f t="shared" si="19"/>
        <v>3.4035406049422829</v>
      </c>
      <c r="K26" s="80">
        <f t="shared" si="19"/>
        <v>3.830409104211689</v>
      </c>
      <c r="L26" s="81">
        <f>AVERAGE(L22:L24)</f>
        <v>1.5855112394194588</v>
      </c>
      <c r="M26" s="81">
        <f t="shared" ref="M26:U26" si="20">AVERAGE(M22:M24)</f>
        <v>1.000335235212545</v>
      </c>
      <c r="N26" s="81">
        <f t="shared" si="20"/>
        <v>1.6946609951843452</v>
      </c>
      <c r="O26" s="81">
        <f t="shared" si="20"/>
        <v>1.5808494238585304</v>
      </c>
      <c r="P26" s="81">
        <f t="shared" si="20"/>
        <v>1.9721253161691432</v>
      </c>
      <c r="Q26" s="82">
        <f t="shared" si="20"/>
        <v>1.5591802960642116</v>
      </c>
      <c r="R26" s="82">
        <f t="shared" si="20"/>
        <v>1.4914311981143316</v>
      </c>
      <c r="S26" s="82">
        <f t="shared" si="20"/>
        <v>1.8468896145712925</v>
      </c>
      <c r="T26" s="82">
        <f t="shared" si="20"/>
        <v>1.7408483143882576</v>
      </c>
      <c r="U26" s="82">
        <f t="shared" si="20"/>
        <v>1.2572222014026162</v>
      </c>
    </row>
    <row r="27" spans="1:21" x14ac:dyDescent="0.35">
      <c r="A27" t="s">
        <v>68</v>
      </c>
      <c r="B27">
        <f>STDEV(B22:B24)</f>
        <v>0.42065201144857217</v>
      </c>
      <c r="C27">
        <f t="shared" ref="C27:U27" si="21">STDEV(C22:C24)</f>
        <v>5.6913283308513578E-2</v>
      </c>
      <c r="D27">
        <f t="shared" si="21"/>
        <v>0.50581537247306008</v>
      </c>
      <c r="E27">
        <f t="shared" si="21"/>
        <v>0.19755376761276805</v>
      </c>
      <c r="F27">
        <f t="shared" si="21"/>
        <v>0.11597631199987347</v>
      </c>
      <c r="G27">
        <f t="shared" si="21"/>
        <v>0.27755405144400391</v>
      </c>
      <c r="H27">
        <f t="shared" si="21"/>
        <v>0.28278150958752757</v>
      </c>
      <c r="I27">
        <f t="shared" si="21"/>
        <v>0.112708442643629</v>
      </c>
      <c r="J27">
        <f t="shared" si="21"/>
        <v>9.4357116456708592E-2</v>
      </c>
      <c r="K27">
        <f t="shared" si="21"/>
        <v>0.36221670909283882</v>
      </c>
      <c r="L27">
        <f t="shared" si="21"/>
        <v>9.2601090686933368E-2</v>
      </c>
      <c r="M27">
        <f t="shared" si="21"/>
        <v>3.1612999422800922E-2</v>
      </c>
      <c r="N27">
        <f t="shared" si="21"/>
        <v>7.7396795630973014E-2</v>
      </c>
      <c r="O27">
        <f t="shared" si="21"/>
        <v>6.0234620746529223E-2</v>
      </c>
      <c r="P27">
        <f t="shared" si="21"/>
        <v>0.15696145741316181</v>
      </c>
      <c r="Q27">
        <f t="shared" si="21"/>
        <v>6.2663435373730425E-2</v>
      </c>
      <c r="R27">
        <f t="shared" si="21"/>
        <v>1.1909371363075228E-2</v>
      </c>
      <c r="S27">
        <f t="shared" si="21"/>
        <v>0.18607477649224929</v>
      </c>
      <c r="T27">
        <f t="shared" si="21"/>
        <v>0.13913158994595853</v>
      </c>
      <c r="U27">
        <f t="shared" si="21"/>
        <v>2.8171408772043095E-2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69CFA-69E1-410C-AFE5-CBD8A3E3F2D5}">
  <dimension ref="A1:X27"/>
  <sheetViews>
    <sheetView zoomScale="60" zoomScaleNormal="60" workbookViewId="0">
      <selection activeCell="A13" sqref="A13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1</v>
      </c>
      <c r="B7" s="93">
        <v>34.049999999999997</v>
      </c>
      <c r="C7" s="93">
        <v>31.75</v>
      </c>
      <c r="D7" s="93">
        <v>30.62</v>
      </c>
      <c r="E7" s="93">
        <v>31.18</v>
      </c>
      <c r="F7" s="93">
        <v>29.84</v>
      </c>
      <c r="G7" s="93">
        <v>34.369999999999997</v>
      </c>
      <c r="H7" s="93">
        <v>31.94</v>
      </c>
      <c r="I7" s="93">
        <v>30.25</v>
      </c>
      <c r="J7" s="93">
        <v>30.99</v>
      </c>
      <c r="K7" s="93">
        <v>31.95</v>
      </c>
      <c r="L7" s="93">
        <v>32.46</v>
      </c>
      <c r="M7" s="93">
        <v>32.56</v>
      </c>
      <c r="N7" s="93">
        <v>33.200000000000003</v>
      </c>
      <c r="O7" s="93">
        <v>31.78</v>
      </c>
      <c r="P7" s="93">
        <v>31.7</v>
      </c>
      <c r="Q7" s="93">
        <v>32.54</v>
      </c>
      <c r="R7" s="93">
        <v>33.81</v>
      </c>
      <c r="S7" s="93">
        <v>32.56</v>
      </c>
      <c r="T7" s="93">
        <v>34.4</v>
      </c>
      <c r="U7" s="93">
        <v>33.33</v>
      </c>
    </row>
    <row r="8" spans="1:24" x14ac:dyDescent="0.35">
      <c r="A8" s="22"/>
      <c r="B8" s="93">
        <v>34.79</v>
      </c>
      <c r="C8" s="93">
        <v>31.85</v>
      </c>
      <c r="D8" s="93">
        <v>30.93</v>
      </c>
      <c r="E8" s="93">
        <v>31.02</v>
      </c>
      <c r="F8" s="93">
        <v>29.65</v>
      </c>
      <c r="G8" s="93">
        <v>34</v>
      </c>
      <c r="H8" s="93">
        <v>31.68</v>
      </c>
      <c r="I8" s="93">
        <v>30.16</v>
      </c>
      <c r="J8" s="93">
        <v>30.32</v>
      </c>
      <c r="K8" s="93">
        <v>31.4</v>
      </c>
      <c r="L8" s="93">
        <v>33.479999999999997</v>
      </c>
      <c r="M8" s="93">
        <v>32.049999999999997</v>
      </c>
      <c r="N8" s="93">
        <v>33</v>
      </c>
      <c r="O8" s="93">
        <v>31.61</v>
      </c>
      <c r="P8" s="93">
        <v>32.36</v>
      </c>
      <c r="Q8" s="93">
        <v>33.31</v>
      </c>
      <c r="R8" s="93">
        <v>33.4</v>
      </c>
      <c r="S8" s="93">
        <v>32.78</v>
      </c>
      <c r="T8" s="93">
        <v>33.19</v>
      </c>
      <c r="U8" s="93">
        <v>32.880000000000003</v>
      </c>
    </row>
    <row r="9" spans="1:24" x14ac:dyDescent="0.35">
      <c r="A9" s="22"/>
      <c r="B9" s="93">
        <v>34.07</v>
      </c>
      <c r="C9" s="93">
        <v>31.58</v>
      </c>
      <c r="D9" s="93">
        <v>30.94</v>
      </c>
      <c r="E9" s="93">
        <v>31.29</v>
      </c>
      <c r="F9" s="93">
        <v>29.77</v>
      </c>
      <c r="G9" s="93">
        <v>33.31</v>
      </c>
      <c r="H9" s="93">
        <v>31.58</v>
      </c>
      <c r="I9" s="93">
        <v>30.45</v>
      </c>
      <c r="J9" s="93">
        <v>30.4</v>
      </c>
      <c r="K9" s="93">
        <v>32.01</v>
      </c>
      <c r="L9" s="93">
        <v>32.61</v>
      </c>
      <c r="M9" s="93">
        <v>31.68</v>
      </c>
      <c r="N9" s="93">
        <v>33.08</v>
      </c>
      <c r="O9" s="93">
        <v>32.1</v>
      </c>
      <c r="P9" s="93">
        <v>32.25</v>
      </c>
      <c r="Q9" s="93">
        <v>32.54</v>
      </c>
      <c r="R9" s="93">
        <v>34.299999999999997</v>
      </c>
      <c r="S9" s="93">
        <v>32.299999999999997</v>
      </c>
      <c r="T9" s="93">
        <v>33.39</v>
      </c>
      <c r="U9" s="93">
        <v>33.31</v>
      </c>
    </row>
    <row r="10" spans="1:24" x14ac:dyDescent="0.35">
      <c r="A10" s="22"/>
      <c r="B10" s="79">
        <f>AVERAGE(B7:B9)</f>
        <v>34.303333333333335</v>
      </c>
      <c r="C10" s="79">
        <f>AVERAGE(C7:C9)</f>
        <v>31.72666666666667</v>
      </c>
      <c r="D10" s="79">
        <f>AVERAGE(D7:D9)</f>
        <v>30.83</v>
      </c>
      <c r="E10" s="79">
        <f t="shared" ref="E10:F10" si="4">AVERAGE(E7:E9)</f>
        <v>31.163333333333338</v>
      </c>
      <c r="F10" s="79">
        <f t="shared" si="4"/>
        <v>29.75333333333333</v>
      </c>
      <c r="G10" s="80">
        <f>AVERAGE(G7:G9)</f>
        <v>33.893333333333338</v>
      </c>
      <c r="H10" s="80">
        <f t="shared" ref="H10:K10" si="5">AVERAGE(H7:H9)</f>
        <v>31.733333333333334</v>
      </c>
      <c r="I10" s="80">
        <f t="shared" si="5"/>
        <v>30.286666666666665</v>
      </c>
      <c r="J10" s="80">
        <f t="shared" si="5"/>
        <v>30.570000000000004</v>
      </c>
      <c r="K10" s="80">
        <f t="shared" si="5"/>
        <v>31.786666666666662</v>
      </c>
      <c r="L10" s="81">
        <f>AVERAGE(L7:L9)</f>
        <v>32.85</v>
      </c>
      <c r="M10" s="81">
        <f t="shared" ref="M10:P10" si="6">AVERAGE(M7:M9)</f>
        <v>32.096666666666664</v>
      </c>
      <c r="N10" s="81">
        <f t="shared" si="6"/>
        <v>33.093333333333334</v>
      </c>
      <c r="O10" s="81">
        <f t="shared" si="6"/>
        <v>31.830000000000002</v>
      </c>
      <c r="P10" s="81">
        <f t="shared" si="6"/>
        <v>32.103333333333332</v>
      </c>
      <c r="Q10" s="82">
        <f>AVERAGE(Q7:Q9)</f>
        <v>32.79666666666666</v>
      </c>
      <c r="R10" s="82">
        <f t="shared" ref="R10:U10" si="7">AVERAGE(R7:R9)</f>
        <v>33.836666666666666</v>
      </c>
      <c r="S10" s="82">
        <f t="shared" si="7"/>
        <v>32.546666666666667</v>
      </c>
      <c r="T10" s="82">
        <f t="shared" si="7"/>
        <v>33.660000000000004</v>
      </c>
      <c r="U10" s="82">
        <f t="shared" si="7"/>
        <v>33.173333333333339</v>
      </c>
    </row>
    <row r="11" spans="1:24" x14ac:dyDescent="0.35">
      <c r="A11" s="22" t="s">
        <v>59</v>
      </c>
      <c r="B11" s="79">
        <f>B7-B$5</f>
        <v>16.579999999999998</v>
      </c>
      <c r="C11" s="79">
        <f>C7-C$5</f>
        <v>14.47666666666667</v>
      </c>
      <c r="D11" s="79">
        <f>D7-D$5</f>
        <v>13.560000000000002</v>
      </c>
      <c r="E11" s="79">
        <f>E7-E$5</f>
        <v>13.406666666666663</v>
      </c>
      <c r="F11" s="79">
        <f t="shared" ref="F11:S13" si="8">F7-F$5</f>
        <v>13.629999999999999</v>
      </c>
      <c r="G11" s="80">
        <f t="shared" si="8"/>
        <v>17.623333333333331</v>
      </c>
      <c r="H11" s="80">
        <f t="shared" si="8"/>
        <v>14.713333333333335</v>
      </c>
      <c r="I11" s="80">
        <f t="shared" si="8"/>
        <v>13.75</v>
      </c>
      <c r="J11" s="80">
        <f t="shared" si="8"/>
        <v>14.229999999999997</v>
      </c>
      <c r="K11" s="80">
        <f t="shared" si="8"/>
        <v>15.309999999999999</v>
      </c>
      <c r="L11" s="81">
        <f>L7-L$5</f>
        <v>16.07</v>
      </c>
      <c r="M11" s="81">
        <f>M7-M$5</f>
        <v>16.016666666666669</v>
      </c>
      <c r="N11" s="81">
        <f>N7-N$5</f>
        <v>15.926666666666673</v>
      </c>
      <c r="O11" s="81">
        <f>O7-O$5</f>
        <v>14.573333333333334</v>
      </c>
      <c r="P11" s="81">
        <f t="shared" ref="P11:U13" si="9">P7-P$5</f>
        <v>14.353333333333332</v>
      </c>
      <c r="Q11" s="82">
        <f t="shared" si="9"/>
        <v>15.933333333333334</v>
      </c>
      <c r="R11" s="82">
        <f t="shared" si="9"/>
        <v>17.213333333333338</v>
      </c>
      <c r="S11" s="82">
        <f t="shared" si="9"/>
        <v>16.070000000000004</v>
      </c>
      <c r="T11" s="82">
        <f t="shared" si="9"/>
        <v>17.376666666666665</v>
      </c>
      <c r="U11" s="82">
        <f t="shared" si="9"/>
        <v>16.869999999999997</v>
      </c>
    </row>
    <row r="12" spans="1:24" x14ac:dyDescent="0.35">
      <c r="A12" s="22"/>
      <c r="B12" s="79">
        <f t="shared" ref="B12:I13" si="10">B8-B$5</f>
        <v>17.32</v>
      </c>
      <c r="C12" s="79">
        <f>C8-C$5</f>
        <v>14.576666666666672</v>
      </c>
      <c r="D12" s="79">
        <f>D8-D$5</f>
        <v>13.870000000000001</v>
      </c>
      <c r="E12" s="79">
        <f t="shared" si="10"/>
        <v>13.246666666666663</v>
      </c>
      <c r="F12" s="79">
        <f t="shared" si="10"/>
        <v>13.439999999999998</v>
      </c>
      <c r="G12" s="80">
        <f t="shared" si="10"/>
        <v>17.253333333333334</v>
      </c>
      <c r="H12" s="80">
        <f t="shared" si="10"/>
        <v>14.453333333333333</v>
      </c>
      <c r="I12" s="80">
        <f t="shared" si="10"/>
        <v>13.66</v>
      </c>
      <c r="J12" s="80">
        <f t="shared" si="8"/>
        <v>13.559999999999999</v>
      </c>
      <c r="K12" s="80">
        <f t="shared" si="8"/>
        <v>14.759999999999998</v>
      </c>
      <c r="L12" s="81">
        <f t="shared" si="8"/>
        <v>17.089999999999996</v>
      </c>
      <c r="M12" s="81">
        <f t="shared" si="8"/>
        <v>15.506666666666664</v>
      </c>
      <c r="N12" s="81">
        <f t="shared" si="8"/>
        <v>15.72666666666667</v>
      </c>
      <c r="O12" s="81">
        <f t="shared" si="8"/>
        <v>14.403333333333332</v>
      </c>
      <c r="P12" s="81">
        <f t="shared" si="8"/>
        <v>15.013333333333332</v>
      </c>
      <c r="Q12" s="82">
        <f t="shared" si="8"/>
        <v>16.703333333333337</v>
      </c>
      <c r="R12" s="82">
        <f t="shared" si="8"/>
        <v>16.803333333333335</v>
      </c>
      <c r="S12" s="82">
        <f t="shared" si="8"/>
        <v>16.290000000000003</v>
      </c>
      <c r="T12" s="82">
        <f t="shared" si="9"/>
        <v>16.166666666666664</v>
      </c>
      <c r="U12" s="82">
        <f t="shared" si="9"/>
        <v>16.420000000000002</v>
      </c>
    </row>
    <row r="13" spans="1:24" x14ac:dyDescent="0.35">
      <c r="A13" s="22"/>
      <c r="B13" s="79">
        <f t="shared" si="10"/>
        <v>16.600000000000001</v>
      </c>
      <c r="C13" s="79">
        <f>C9-C$5</f>
        <v>14.306666666666668</v>
      </c>
      <c r="D13" s="79">
        <f>D9-D$5</f>
        <v>13.880000000000003</v>
      </c>
      <c r="E13" s="79">
        <f t="shared" si="10"/>
        <v>13.516666666666662</v>
      </c>
      <c r="F13" s="79">
        <f t="shared" si="10"/>
        <v>13.559999999999999</v>
      </c>
      <c r="G13" s="80">
        <f t="shared" si="10"/>
        <v>16.563333333333336</v>
      </c>
      <c r="H13" s="80">
        <f t="shared" si="10"/>
        <v>14.353333333333332</v>
      </c>
      <c r="I13" s="80">
        <f t="shared" si="10"/>
        <v>13.95</v>
      </c>
      <c r="J13" s="80">
        <f t="shared" si="8"/>
        <v>13.639999999999997</v>
      </c>
      <c r="K13" s="80">
        <f t="shared" si="8"/>
        <v>15.369999999999997</v>
      </c>
      <c r="L13" s="81">
        <f t="shared" si="8"/>
        <v>16.22</v>
      </c>
      <c r="M13" s="81">
        <f t="shared" si="8"/>
        <v>15.136666666666667</v>
      </c>
      <c r="N13" s="81">
        <f t="shared" si="8"/>
        <v>15.806666666666668</v>
      </c>
      <c r="O13" s="81">
        <f t="shared" si="8"/>
        <v>14.893333333333334</v>
      </c>
      <c r="P13" s="81">
        <f t="shared" si="8"/>
        <v>14.903333333333332</v>
      </c>
      <c r="Q13" s="82">
        <f t="shared" si="8"/>
        <v>15.933333333333334</v>
      </c>
      <c r="R13" s="82">
        <f t="shared" si="8"/>
        <v>17.703333333333333</v>
      </c>
      <c r="S13" s="82">
        <f t="shared" si="8"/>
        <v>15.809999999999999</v>
      </c>
      <c r="T13" s="82">
        <f t="shared" si="9"/>
        <v>16.366666666666667</v>
      </c>
      <c r="U13" s="82">
        <f t="shared" si="9"/>
        <v>16.850000000000001</v>
      </c>
    </row>
    <row r="14" spans="1:24" ht="15" thickBot="1" x14ac:dyDescent="0.4">
      <c r="A14" s="22"/>
      <c r="B14" s="79">
        <f>AVERAGE(B11:B13)</f>
        <v>16.833333333333332</v>
      </c>
      <c r="C14" s="79">
        <f t="shared" ref="C14:K14" si="11">AVERAGE(C11:C13)</f>
        <v>14.453333333333338</v>
      </c>
      <c r="D14" s="94">
        <f t="shared" si="11"/>
        <v>13.770000000000001</v>
      </c>
      <c r="E14" s="79">
        <f t="shared" si="11"/>
        <v>13.389999999999995</v>
      </c>
      <c r="F14" s="79">
        <f t="shared" si="11"/>
        <v>13.543333333333331</v>
      </c>
      <c r="G14" s="80">
        <f t="shared" si="11"/>
        <v>17.146666666666665</v>
      </c>
      <c r="H14" s="80">
        <f t="shared" si="11"/>
        <v>14.506666666666666</v>
      </c>
      <c r="I14" s="80">
        <f t="shared" si="11"/>
        <v>13.786666666666667</v>
      </c>
      <c r="J14" s="80">
        <f t="shared" si="11"/>
        <v>13.809999999999997</v>
      </c>
      <c r="K14" s="80">
        <f t="shared" si="11"/>
        <v>15.146666666666667</v>
      </c>
      <c r="L14" s="81">
        <f>AVERAGE(L11:L13)</f>
        <v>16.459999999999997</v>
      </c>
      <c r="M14" s="81">
        <f t="shared" ref="M14:U14" si="12">AVERAGE(M11:M13)</f>
        <v>15.553333333333333</v>
      </c>
      <c r="N14" s="81">
        <f t="shared" si="12"/>
        <v>15.820000000000002</v>
      </c>
      <c r="O14" s="81">
        <f t="shared" si="12"/>
        <v>14.623333333333335</v>
      </c>
      <c r="P14" s="81">
        <f t="shared" si="12"/>
        <v>14.756666666666666</v>
      </c>
      <c r="Q14" s="82">
        <f t="shared" si="12"/>
        <v>16.190000000000001</v>
      </c>
      <c r="R14" s="82">
        <f t="shared" si="12"/>
        <v>17.240000000000002</v>
      </c>
      <c r="S14" s="82">
        <f t="shared" si="12"/>
        <v>16.056666666666668</v>
      </c>
      <c r="T14" s="82">
        <f t="shared" si="12"/>
        <v>16.636666666666667</v>
      </c>
      <c r="U14" s="82">
        <f t="shared" si="12"/>
        <v>16.713333333333335</v>
      </c>
    </row>
    <row r="15" spans="1:24" ht="15" thickBot="1" x14ac:dyDescent="0.4">
      <c r="A15" s="22"/>
      <c r="B15" s="79"/>
      <c r="C15" s="95"/>
      <c r="D15" s="96">
        <f>MAX(B14:U14)</f>
        <v>17.240000000000002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0.66000000000000369</v>
      </c>
      <c r="C18" s="79">
        <f t="shared" ref="C18:L20" si="13">C11-$D$15</f>
        <v>-2.7633333333333319</v>
      </c>
      <c r="D18" s="79">
        <f t="shared" si="13"/>
        <v>-3.6799999999999997</v>
      </c>
      <c r="E18" s="79">
        <f t="shared" si="13"/>
        <v>-3.8333333333333393</v>
      </c>
      <c r="F18" s="79">
        <f t="shared" si="13"/>
        <v>-3.610000000000003</v>
      </c>
      <c r="G18" s="80">
        <f t="shared" si="13"/>
        <v>0.38333333333332931</v>
      </c>
      <c r="H18" s="80">
        <f t="shared" si="13"/>
        <v>-2.5266666666666673</v>
      </c>
      <c r="I18" s="80">
        <f t="shared" si="13"/>
        <v>-3.490000000000002</v>
      </c>
      <c r="J18" s="80">
        <f t="shared" si="13"/>
        <v>-3.0100000000000051</v>
      </c>
      <c r="K18" s="80">
        <f t="shared" si="13"/>
        <v>-1.9300000000000033</v>
      </c>
      <c r="L18" s="81">
        <f>L11-$D$15</f>
        <v>-1.1700000000000017</v>
      </c>
      <c r="M18" s="81">
        <f t="shared" ref="M18:U20" si="14">M11-$D$15</f>
        <v>-1.2233333333333327</v>
      </c>
      <c r="N18" s="81">
        <f t="shared" si="14"/>
        <v>-1.313333333333329</v>
      </c>
      <c r="O18" s="81">
        <f t="shared" si="14"/>
        <v>-2.6666666666666679</v>
      </c>
      <c r="P18" s="81">
        <f t="shared" si="14"/>
        <v>-2.8866666666666703</v>
      </c>
      <c r="Q18" s="82">
        <f t="shared" si="14"/>
        <v>-1.3066666666666684</v>
      </c>
      <c r="R18" s="82">
        <f t="shared" si="14"/>
        <v>-2.666666666666373E-2</v>
      </c>
      <c r="S18" s="82">
        <f t="shared" si="14"/>
        <v>-1.1699999999999982</v>
      </c>
      <c r="T18" s="82">
        <f t="shared" si="14"/>
        <v>0.13666666666666316</v>
      </c>
      <c r="U18" s="82">
        <f t="shared" si="14"/>
        <v>-0.37000000000000455</v>
      </c>
    </row>
    <row r="19" spans="1:21" x14ac:dyDescent="0.35">
      <c r="A19" s="22"/>
      <c r="B19" s="79">
        <f t="shared" ref="B19:B20" si="15">B12-$D$15</f>
        <v>7.9999999999998295E-2</v>
      </c>
      <c r="C19" s="79">
        <f t="shared" si="13"/>
        <v>-2.6633333333333304</v>
      </c>
      <c r="D19" s="79">
        <f t="shared" si="13"/>
        <v>-3.370000000000001</v>
      </c>
      <c r="E19" s="79">
        <f t="shared" si="13"/>
        <v>-3.9933333333333394</v>
      </c>
      <c r="F19" s="79">
        <f t="shared" si="13"/>
        <v>-3.8000000000000043</v>
      </c>
      <c r="G19" s="80">
        <f t="shared" si="13"/>
        <v>1.3333333333331865E-2</v>
      </c>
      <c r="H19" s="80">
        <f t="shared" si="13"/>
        <v>-2.7866666666666688</v>
      </c>
      <c r="I19" s="80">
        <f t="shared" si="13"/>
        <v>-3.5800000000000018</v>
      </c>
      <c r="J19" s="80">
        <f t="shared" si="13"/>
        <v>-3.6800000000000033</v>
      </c>
      <c r="K19" s="80">
        <f t="shared" si="13"/>
        <v>-2.480000000000004</v>
      </c>
      <c r="L19" s="81">
        <f t="shared" si="13"/>
        <v>-0.15000000000000568</v>
      </c>
      <c r="M19" s="81">
        <f t="shared" si="14"/>
        <v>-1.7333333333333378</v>
      </c>
      <c r="N19" s="81">
        <f t="shared" si="14"/>
        <v>-1.5133333333333319</v>
      </c>
      <c r="O19" s="81">
        <f t="shared" si="14"/>
        <v>-2.8366666666666696</v>
      </c>
      <c r="P19" s="81">
        <f t="shared" si="14"/>
        <v>-2.2266666666666701</v>
      </c>
      <c r="Q19" s="82">
        <f t="shared" si="14"/>
        <v>-0.53666666666666529</v>
      </c>
      <c r="R19" s="82">
        <f t="shared" si="14"/>
        <v>-0.43666666666666742</v>
      </c>
      <c r="S19" s="82">
        <f t="shared" si="14"/>
        <v>-0.94999999999999929</v>
      </c>
      <c r="T19" s="82">
        <f t="shared" si="14"/>
        <v>-1.0733333333333377</v>
      </c>
      <c r="U19" s="82">
        <f t="shared" si="14"/>
        <v>-0.82000000000000028</v>
      </c>
    </row>
    <row r="20" spans="1:21" x14ac:dyDescent="0.35">
      <c r="A20" s="22"/>
      <c r="B20" s="79">
        <f t="shared" si="15"/>
        <v>-0.64000000000000057</v>
      </c>
      <c r="C20" s="79">
        <f t="shared" si="13"/>
        <v>-2.9333333333333336</v>
      </c>
      <c r="D20" s="79">
        <f t="shared" si="13"/>
        <v>-3.3599999999999994</v>
      </c>
      <c r="E20" s="79">
        <f t="shared" si="13"/>
        <v>-3.7233333333333398</v>
      </c>
      <c r="F20" s="79">
        <f t="shared" si="13"/>
        <v>-3.6800000000000033</v>
      </c>
      <c r="G20" s="80">
        <f t="shared" si="13"/>
        <v>-0.67666666666666586</v>
      </c>
      <c r="H20" s="80">
        <f t="shared" si="13"/>
        <v>-2.8866666666666703</v>
      </c>
      <c r="I20" s="80">
        <f t="shared" si="13"/>
        <v>-3.2900000000000027</v>
      </c>
      <c r="J20" s="80">
        <f t="shared" si="13"/>
        <v>-3.600000000000005</v>
      </c>
      <c r="K20" s="80">
        <f t="shared" si="13"/>
        <v>-1.8700000000000045</v>
      </c>
      <c r="L20" s="81">
        <f t="shared" si="13"/>
        <v>-1.0200000000000031</v>
      </c>
      <c r="M20" s="81">
        <f t="shared" si="14"/>
        <v>-2.1033333333333353</v>
      </c>
      <c r="N20" s="81">
        <f t="shared" si="14"/>
        <v>-1.4333333333333336</v>
      </c>
      <c r="O20" s="81">
        <f t="shared" si="14"/>
        <v>-2.3466666666666676</v>
      </c>
      <c r="P20" s="81">
        <f t="shared" si="14"/>
        <v>-2.3366666666666696</v>
      </c>
      <c r="Q20" s="82">
        <f t="shared" si="14"/>
        <v>-1.3066666666666684</v>
      </c>
      <c r="R20" s="82">
        <f t="shared" si="14"/>
        <v>0.46333333333333115</v>
      </c>
      <c r="S20" s="82">
        <f t="shared" si="14"/>
        <v>-1.4300000000000033</v>
      </c>
      <c r="T20" s="82">
        <f t="shared" si="14"/>
        <v>-0.87333333333333485</v>
      </c>
      <c r="U20" s="82">
        <f t="shared" si="14"/>
        <v>-0.39000000000000057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1.5800826237267582</v>
      </c>
      <c r="C22" s="79">
        <f t="shared" ref="C22:R24" si="16">POWER(2,-C18)</f>
        <v>6.7896317704729761</v>
      </c>
      <c r="D22" s="79">
        <f t="shared" si="16"/>
        <v>12.81711804143395</v>
      </c>
      <c r="E22" s="79">
        <f t="shared" si="16"/>
        <v>14.254379490245487</v>
      </c>
      <c r="F22" s="79">
        <f t="shared" si="16"/>
        <v>12.210073671684496</v>
      </c>
      <c r="G22" s="80">
        <f t="shared" si="16"/>
        <v>0.76666417233480244</v>
      </c>
      <c r="H22" s="80">
        <f t="shared" si="16"/>
        <v>5.762387447327014</v>
      </c>
      <c r="I22" s="80">
        <f t="shared" si="16"/>
        <v>11.235559005903992</v>
      </c>
      <c r="J22" s="80">
        <f t="shared" si="16"/>
        <v>8.0556444004537795</v>
      </c>
      <c r="K22" s="80">
        <f t="shared" si="16"/>
        <v>3.8105519921757582</v>
      </c>
      <c r="L22" s="81">
        <f>POWER(2,-L18)</f>
        <v>2.2501169693776215</v>
      </c>
      <c r="M22" s="81">
        <f t="shared" ref="M22:U24" si="17">POWER(2,-M18)</f>
        <v>2.3348556075139424</v>
      </c>
      <c r="N22" s="81">
        <f t="shared" si="17"/>
        <v>2.4851506889718591</v>
      </c>
      <c r="O22" s="81">
        <f t="shared" si="17"/>
        <v>6.3496042078728028</v>
      </c>
      <c r="P22" s="81">
        <f t="shared" si="17"/>
        <v>7.3955972816909004</v>
      </c>
      <c r="Q22" s="82">
        <f t="shared" si="17"/>
        <v>2.4736933468188775</v>
      </c>
      <c r="R22" s="82">
        <f t="shared" si="17"/>
        <v>1.0186558099572902</v>
      </c>
      <c r="S22" s="82">
        <f t="shared" si="17"/>
        <v>2.2501169693776157</v>
      </c>
      <c r="T22" s="82">
        <f t="shared" si="17"/>
        <v>0.90961839399828359</v>
      </c>
      <c r="U22" s="82">
        <f t="shared" si="17"/>
        <v>1.2923528306374963</v>
      </c>
    </row>
    <row r="23" spans="1:21" x14ac:dyDescent="0.35">
      <c r="A23" s="22"/>
      <c r="B23" s="79">
        <f t="shared" ref="B23:I24" si="18">POWER(2,-B19)</f>
        <v>0.946057646725597</v>
      </c>
      <c r="C23" s="79">
        <f t="shared" si="18"/>
        <v>6.3349504422377443</v>
      </c>
      <c r="D23" s="79">
        <f t="shared" si="18"/>
        <v>10.338822645099947</v>
      </c>
      <c r="E23" s="79">
        <f t="shared" si="18"/>
        <v>15.926234865651734</v>
      </c>
      <c r="F23" s="79">
        <f t="shared" si="18"/>
        <v>13.928809012738029</v>
      </c>
      <c r="G23" s="80">
        <f t="shared" si="18"/>
        <v>0.99080061326523039</v>
      </c>
      <c r="H23" s="80">
        <f t="shared" si="18"/>
        <v>6.9003362559375354</v>
      </c>
      <c r="I23" s="80">
        <f t="shared" si="18"/>
        <v>11.958793989079521</v>
      </c>
      <c r="J23" s="80">
        <f t="shared" si="16"/>
        <v>12.817118041433979</v>
      </c>
      <c r="K23" s="80">
        <f t="shared" si="16"/>
        <v>5.5789746654016374</v>
      </c>
      <c r="L23" s="81">
        <f t="shared" si="16"/>
        <v>1.1095694720678493</v>
      </c>
      <c r="M23" s="81">
        <f t="shared" si="16"/>
        <v>3.3249515845711617</v>
      </c>
      <c r="N23" s="81">
        <f t="shared" si="16"/>
        <v>2.8546885083417282</v>
      </c>
      <c r="O23" s="81">
        <f t="shared" si="16"/>
        <v>7.1436760884830717</v>
      </c>
      <c r="P23" s="81">
        <f t="shared" si="16"/>
        <v>4.6805130128244672</v>
      </c>
      <c r="Q23" s="82">
        <f t="shared" si="16"/>
        <v>1.4506170054157743</v>
      </c>
      <c r="R23" s="82">
        <f t="shared" si="16"/>
        <v>1.3534735241372471</v>
      </c>
      <c r="S23" s="82">
        <f t="shared" si="17"/>
        <v>1.9318726578496901</v>
      </c>
      <c r="T23" s="82">
        <f t="shared" si="17"/>
        <v>2.1042896964014388</v>
      </c>
      <c r="U23" s="82">
        <f t="shared" si="17"/>
        <v>1.7654059925813099</v>
      </c>
    </row>
    <row r="24" spans="1:21" x14ac:dyDescent="0.35">
      <c r="A24" s="22"/>
      <c r="B24" s="79">
        <f t="shared" si="18"/>
        <v>1.5583291593210002</v>
      </c>
      <c r="C24" s="79">
        <f t="shared" si="18"/>
        <v>7.638732831283332</v>
      </c>
      <c r="D24" s="79">
        <f t="shared" si="18"/>
        <v>10.267407180503231</v>
      </c>
      <c r="E24" s="79">
        <f t="shared" si="18"/>
        <v>13.207937865316421</v>
      </c>
      <c r="F24" s="79">
        <f t="shared" si="18"/>
        <v>12.817118041433979</v>
      </c>
      <c r="G24" s="80">
        <f t="shared" si="18"/>
        <v>1.5984422994452514</v>
      </c>
      <c r="H24" s="80">
        <f t="shared" si="18"/>
        <v>7.3955972816909004</v>
      </c>
      <c r="I24" s="80">
        <f t="shared" si="18"/>
        <v>9.781122221536565</v>
      </c>
      <c r="J24" s="80">
        <f t="shared" si="16"/>
        <v>12.125732532083227</v>
      </c>
      <c r="K24" s="80">
        <f t="shared" si="16"/>
        <v>3.6553258009176135</v>
      </c>
      <c r="L24" s="81">
        <f t="shared" si="16"/>
        <v>2.0279189595800626</v>
      </c>
      <c r="M24" s="81">
        <f t="shared" si="16"/>
        <v>4.2970105920531481</v>
      </c>
      <c r="N24" s="81">
        <f t="shared" si="16"/>
        <v>2.7006998923363805</v>
      </c>
      <c r="O24" s="81">
        <f t="shared" si="16"/>
        <v>5.0864766655432145</v>
      </c>
      <c r="P24" s="81">
        <f t="shared" si="16"/>
        <v>5.0513418047665715</v>
      </c>
      <c r="Q24" s="82">
        <f t="shared" si="16"/>
        <v>2.4736933468188775</v>
      </c>
      <c r="R24" s="82">
        <f t="shared" si="16"/>
        <v>0.72530850270788894</v>
      </c>
      <c r="S24" s="82">
        <f t="shared" si="17"/>
        <v>2.6944671537313867</v>
      </c>
      <c r="T24" s="82">
        <f t="shared" si="17"/>
        <v>1.8318905805404992</v>
      </c>
      <c r="U24" s="82">
        <f t="shared" si="17"/>
        <v>1.3103934038583638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1.3614898099244519</v>
      </c>
      <c r="C26" s="79">
        <f t="shared" ref="C26:K26" si="19">AVERAGE(C22:C24)</f>
        <v>6.9211050146646835</v>
      </c>
      <c r="D26" s="79">
        <f t="shared" si="19"/>
        <v>11.141115955679041</v>
      </c>
      <c r="E26" s="79">
        <f t="shared" si="19"/>
        <v>14.462850740404548</v>
      </c>
      <c r="F26" s="79">
        <f t="shared" si="19"/>
        <v>12.985333575285502</v>
      </c>
      <c r="G26" s="80">
        <f t="shared" si="19"/>
        <v>1.1186356950150946</v>
      </c>
      <c r="H26" s="80">
        <f t="shared" si="19"/>
        <v>6.6861069949851499</v>
      </c>
      <c r="I26" s="80">
        <f t="shared" si="19"/>
        <v>10.991825072173357</v>
      </c>
      <c r="J26" s="80">
        <f t="shared" si="19"/>
        <v>10.999498324656996</v>
      </c>
      <c r="K26" s="80">
        <f t="shared" si="19"/>
        <v>4.3482841528316696</v>
      </c>
      <c r="L26" s="81">
        <f>AVERAGE(L22:L24)</f>
        <v>1.7958684670085112</v>
      </c>
      <c r="M26" s="81">
        <f t="shared" ref="M26:U26" si="20">AVERAGE(M22:M24)</f>
        <v>3.3189392613794175</v>
      </c>
      <c r="N26" s="81">
        <f t="shared" si="20"/>
        <v>2.6801796965499896</v>
      </c>
      <c r="O26" s="81">
        <f t="shared" si="20"/>
        <v>6.1932523206330288</v>
      </c>
      <c r="P26" s="81">
        <f t="shared" si="20"/>
        <v>5.709150699760646</v>
      </c>
      <c r="Q26" s="82">
        <f t="shared" si="20"/>
        <v>2.1326678996845096</v>
      </c>
      <c r="R26" s="82">
        <f t="shared" si="20"/>
        <v>1.0324792789341419</v>
      </c>
      <c r="S26" s="82">
        <f t="shared" si="20"/>
        <v>2.2921522603195643</v>
      </c>
      <c r="T26" s="82">
        <f t="shared" si="20"/>
        <v>1.6152662236467403</v>
      </c>
      <c r="U26" s="82">
        <f t="shared" si="20"/>
        <v>1.4560507423590565</v>
      </c>
    </row>
    <row r="27" spans="1:21" x14ac:dyDescent="0.35">
      <c r="A27" t="s">
        <v>68</v>
      </c>
      <c r="B27">
        <f>STDEV(B22:B24)</f>
        <v>0.35993918231900285</v>
      </c>
      <c r="C27">
        <f t="shared" ref="C27:U27" si="21">STDEV(C22:C24)</f>
        <v>0.66175980532975442</v>
      </c>
      <c r="D27">
        <f t="shared" si="21"/>
        <v>1.4518995439551117</v>
      </c>
      <c r="E27">
        <f t="shared" si="21"/>
        <v>1.3710871023079287</v>
      </c>
      <c r="F27">
        <f t="shared" si="21"/>
        <v>0.87162786928729807</v>
      </c>
      <c r="G27">
        <f t="shared" si="21"/>
        <v>0.43037201265804681</v>
      </c>
      <c r="H27">
        <f t="shared" si="21"/>
        <v>0.83741520343965425</v>
      </c>
      <c r="I27">
        <f t="shared" si="21"/>
        <v>1.1091069626628767</v>
      </c>
      <c r="J27">
        <f t="shared" si="21"/>
        <v>2.5727826231378437</v>
      </c>
      <c r="K27">
        <f t="shared" si="21"/>
        <v>1.0686314359546187</v>
      </c>
      <c r="L27">
        <f t="shared" si="21"/>
        <v>0.60464677435005032</v>
      </c>
      <c r="M27">
        <f t="shared" si="21"/>
        <v>0.98109130913520837</v>
      </c>
      <c r="N27">
        <f t="shared" si="21"/>
        <v>0.18562154727426813</v>
      </c>
      <c r="O27">
        <f t="shared" si="21"/>
        <v>1.037473759147004</v>
      </c>
      <c r="P27">
        <f t="shared" si="21"/>
        <v>1.4722279217266221</v>
      </c>
      <c r="Q27">
        <f t="shared" si="21"/>
        <v>0.59067340111062039</v>
      </c>
      <c r="R27">
        <f t="shared" si="21"/>
        <v>0.31431057850118971</v>
      </c>
      <c r="S27">
        <f t="shared" si="21"/>
        <v>0.38303108953542581</v>
      </c>
      <c r="T27">
        <f t="shared" si="21"/>
        <v>0.62610259877766017</v>
      </c>
      <c r="U27">
        <f t="shared" si="21"/>
        <v>0.26806131518850151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98F4B-F6A1-4C3F-BAA5-32B0502A9A90}">
  <dimension ref="A1:X27"/>
  <sheetViews>
    <sheetView zoomScale="60" zoomScaleNormal="60" workbookViewId="0">
      <selection activeCell="A13" sqref="A13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2</v>
      </c>
      <c r="B7" s="93">
        <v>20.309999999999999</v>
      </c>
      <c r="C7" s="93">
        <v>20.62</v>
      </c>
      <c r="D7" s="93">
        <v>19.78</v>
      </c>
      <c r="E7" s="93">
        <v>20.54</v>
      </c>
      <c r="F7" s="93">
        <v>19.62</v>
      </c>
      <c r="G7" s="93">
        <v>20.12</v>
      </c>
      <c r="H7" s="93">
        <v>20.76</v>
      </c>
      <c r="I7" s="93">
        <v>20.03</v>
      </c>
      <c r="J7" s="93">
        <v>20.059999999999999</v>
      </c>
      <c r="K7" s="93">
        <v>19.96</v>
      </c>
      <c r="L7" s="93">
        <v>19.22</v>
      </c>
      <c r="M7" s="93">
        <v>19.649999999999999</v>
      </c>
      <c r="N7" s="93">
        <v>19.98</v>
      </c>
      <c r="O7" s="93">
        <v>19.97</v>
      </c>
      <c r="P7" s="93">
        <v>20.2</v>
      </c>
      <c r="Q7" s="93">
        <v>19.57</v>
      </c>
      <c r="R7" s="93">
        <v>19.78</v>
      </c>
      <c r="S7" s="93">
        <v>19.739999999999998</v>
      </c>
      <c r="T7" s="93">
        <v>19.72</v>
      </c>
      <c r="U7" s="93">
        <v>19.54</v>
      </c>
    </row>
    <row r="8" spans="1:24" x14ac:dyDescent="0.35">
      <c r="A8" s="22"/>
      <c r="B8" s="93">
        <v>20.27</v>
      </c>
      <c r="C8" s="93">
        <v>21.11</v>
      </c>
      <c r="D8" s="93">
        <v>19.63</v>
      </c>
      <c r="E8" s="93">
        <v>20.62</v>
      </c>
      <c r="F8" s="93">
        <v>19.420000000000002</v>
      </c>
      <c r="G8" s="93">
        <v>20.89</v>
      </c>
      <c r="H8" s="93">
        <v>20.81</v>
      </c>
      <c r="I8" s="93">
        <v>20.05</v>
      </c>
      <c r="J8" s="93">
        <v>20.079999999999998</v>
      </c>
      <c r="K8" s="93">
        <v>19.690000000000001</v>
      </c>
      <c r="L8" s="93">
        <v>19.12</v>
      </c>
      <c r="M8" s="93">
        <v>19.79</v>
      </c>
      <c r="N8" s="93">
        <v>19.850000000000001</v>
      </c>
      <c r="O8" s="93">
        <v>20.03</v>
      </c>
      <c r="P8" s="93">
        <v>20.100000000000001</v>
      </c>
      <c r="Q8" s="93">
        <v>19.63</v>
      </c>
      <c r="R8" s="93">
        <v>19.72</v>
      </c>
      <c r="S8" s="93">
        <v>19.62</v>
      </c>
      <c r="T8" s="93">
        <v>19.739999999999998</v>
      </c>
      <c r="U8" s="93">
        <v>19.52</v>
      </c>
    </row>
    <row r="9" spans="1:24" x14ac:dyDescent="0.35">
      <c r="A9" s="22"/>
      <c r="B9" s="93">
        <v>20.18</v>
      </c>
      <c r="C9" s="93">
        <v>20.87</v>
      </c>
      <c r="D9" s="93">
        <v>19.75</v>
      </c>
      <c r="E9" s="93">
        <v>20.67</v>
      </c>
      <c r="F9" s="93">
        <v>19.420000000000002</v>
      </c>
      <c r="G9" s="93">
        <v>20.059999999999999</v>
      </c>
      <c r="H9" s="93">
        <v>20.97</v>
      </c>
      <c r="I9" s="93">
        <v>20.05</v>
      </c>
      <c r="J9" s="93">
        <v>20.05</v>
      </c>
      <c r="K9" s="93">
        <v>19.7</v>
      </c>
      <c r="L9" s="93">
        <v>19.27</v>
      </c>
      <c r="M9" s="93">
        <v>19.82</v>
      </c>
      <c r="N9" s="93">
        <v>19.91</v>
      </c>
      <c r="O9" s="93">
        <v>19.96</v>
      </c>
      <c r="P9" s="93">
        <v>20.09</v>
      </c>
      <c r="Q9" s="93">
        <v>19.55</v>
      </c>
      <c r="R9" s="93">
        <v>19.739999999999998</v>
      </c>
      <c r="S9" s="93">
        <v>19.690000000000001</v>
      </c>
      <c r="T9" s="93">
        <v>19.71</v>
      </c>
      <c r="U9" s="93">
        <v>19.510000000000002</v>
      </c>
    </row>
    <row r="10" spans="1:24" x14ac:dyDescent="0.35">
      <c r="A10" s="22"/>
      <c r="B10" s="79">
        <f>AVERAGE(B7:B9)</f>
        <v>20.253333333333334</v>
      </c>
      <c r="C10" s="79">
        <f>AVERAGE(C7:C9)</f>
        <v>20.866666666666671</v>
      </c>
      <c r="D10" s="79">
        <f>AVERAGE(D7:D9)</f>
        <v>19.72</v>
      </c>
      <c r="E10" s="79">
        <f t="shared" ref="E10:F10" si="4">AVERAGE(E7:E9)</f>
        <v>20.61</v>
      </c>
      <c r="F10" s="79">
        <f t="shared" si="4"/>
        <v>19.486666666666668</v>
      </c>
      <c r="G10" s="80">
        <f>AVERAGE(G7:G9)</f>
        <v>20.356666666666669</v>
      </c>
      <c r="H10" s="80">
        <f t="shared" ref="H10:K10" si="5">AVERAGE(H7:H9)</f>
        <v>20.846666666666668</v>
      </c>
      <c r="I10" s="80">
        <f t="shared" si="5"/>
        <v>20.043333333333333</v>
      </c>
      <c r="J10" s="80">
        <f t="shared" si="5"/>
        <v>20.063333333333333</v>
      </c>
      <c r="K10" s="80">
        <f t="shared" si="5"/>
        <v>19.783333333333335</v>
      </c>
      <c r="L10" s="81">
        <f>AVERAGE(L7:L9)</f>
        <v>19.203333333333333</v>
      </c>
      <c r="M10" s="81">
        <f t="shared" ref="M10:P10" si="6">AVERAGE(M7:M9)</f>
        <v>19.753333333333334</v>
      </c>
      <c r="N10" s="81">
        <f t="shared" si="6"/>
        <v>19.91333333333333</v>
      </c>
      <c r="O10" s="81">
        <f t="shared" si="6"/>
        <v>19.986666666666668</v>
      </c>
      <c r="P10" s="81">
        <f t="shared" si="6"/>
        <v>20.13</v>
      </c>
      <c r="Q10" s="82">
        <f>AVERAGE(Q7:Q9)</f>
        <v>19.583333333333332</v>
      </c>
      <c r="R10" s="82">
        <f t="shared" ref="R10:U10" si="7">AVERAGE(R7:R9)</f>
        <v>19.746666666666666</v>
      </c>
      <c r="S10" s="82">
        <f t="shared" si="7"/>
        <v>19.683333333333334</v>
      </c>
      <c r="T10" s="82">
        <f t="shared" si="7"/>
        <v>19.723333333333333</v>
      </c>
      <c r="U10" s="82">
        <f t="shared" si="7"/>
        <v>19.523333333333337</v>
      </c>
    </row>
    <row r="11" spans="1:24" x14ac:dyDescent="0.35">
      <c r="A11" s="22" t="s">
        <v>59</v>
      </c>
      <c r="B11" s="79">
        <f>B7-B$5</f>
        <v>2.84</v>
      </c>
      <c r="C11" s="79">
        <f>C7-C$5</f>
        <v>3.3466666666666711</v>
      </c>
      <c r="D11" s="79">
        <f>D7-D$5</f>
        <v>2.7200000000000024</v>
      </c>
      <c r="E11" s="79">
        <f>E7-E$5</f>
        <v>2.7666666666666622</v>
      </c>
      <c r="F11" s="79">
        <f t="shared" ref="F11:S13" si="8">F7-F$5</f>
        <v>3.41</v>
      </c>
      <c r="G11" s="80">
        <f t="shared" si="8"/>
        <v>3.3733333333333348</v>
      </c>
      <c r="H11" s="80">
        <f t="shared" si="8"/>
        <v>3.533333333333335</v>
      </c>
      <c r="I11" s="80">
        <f t="shared" si="8"/>
        <v>3.5300000000000011</v>
      </c>
      <c r="J11" s="80">
        <f t="shared" si="8"/>
        <v>3.2999999999999972</v>
      </c>
      <c r="K11" s="80">
        <f t="shared" si="8"/>
        <v>3.3200000000000003</v>
      </c>
      <c r="L11" s="81">
        <f>L7-L$5</f>
        <v>2.8299999999999983</v>
      </c>
      <c r="M11" s="81">
        <f>M7-M$5</f>
        <v>3.1066666666666656</v>
      </c>
      <c r="N11" s="81">
        <f>N7-N$5</f>
        <v>2.7066666666666706</v>
      </c>
      <c r="O11" s="81">
        <f>O7-O$5</f>
        <v>2.7633333333333319</v>
      </c>
      <c r="P11" s="81">
        <f t="shared" ref="P11:U13" si="9">P7-P$5</f>
        <v>2.8533333333333317</v>
      </c>
      <c r="Q11" s="82">
        <f t="shared" si="9"/>
        <v>2.9633333333333347</v>
      </c>
      <c r="R11" s="82">
        <f t="shared" si="9"/>
        <v>3.1833333333333371</v>
      </c>
      <c r="S11" s="82">
        <f t="shared" si="9"/>
        <v>3.25</v>
      </c>
      <c r="T11" s="82">
        <f t="shared" si="9"/>
        <v>2.6966666666666654</v>
      </c>
      <c r="U11" s="82">
        <f t="shared" si="9"/>
        <v>3.0799999999999983</v>
      </c>
    </row>
    <row r="12" spans="1:24" x14ac:dyDescent="0.35">
      <c r="A12" s="22"/>
      <c r="B12" s="79">
        <f t="shared" ref="B12:I13" si="10">B8-B$5</f>
        <v>2.8000000000000007</v>
      </c>
      <c r="C12" s="79">
        <f>C8-C$5</f>
        <v>3.8366666666666696</v>
      </c>
      <c r="D12" s="79">
        <f>D8-D$5</f>
        <v>2.5700000000000003</v>
      </c>
      <c r="E12" s="79">
        <f t="shared" si="10"/>
        <v>2.846666666666664</v>
      </c>
      <c r="F12" s="79">
        <f t="shared" si="10"/>
        <v>3.2100000000000009</v>
      </c>
      <c r="G12" s="80">
        <f t="shared" si="10"/>
        <v>4.1433333333333344</v>
      </c>
      <c r="H12" s="80">
        <f t="shared" si="10"/>
        <v>3.5833333333333321</v>
      </c>
      <c r="I12" s="80">
        <f t="shared" si="10"/>
        <v>3.5500000000000007</v>
      </c>
      <c r="J12" s="80">
        <f t="shared" si="8"/>
        <v>3.3199999999999967</v>
      </c>
      <c r="K12" s="80">
        <f t="shared" si="8"/>
        <v>3.0500000000000007</v>
      </c>
      <c r="L12" s="81">
        <f t="shared" si="8"/>
        <v>2.7300000000000004</v>
      </c>
      <c r="M12" s="81">
        <f t="shared" si="8"/>
        <v>3.2466666666666661</v>
      </c>
      <c r="N12" s="81">
        <f t="shared" si="8"/>
        <v>2.5766666666666715</v>
      </c>
      <c r="O12" s="81">
        <f t="shared" si="8"/>
        <v>2.8233333333333341</v>
      </c>
      <c r="P12" s="81">
        <f t="shared" si="8"/>
        <v>2.7533333333333339</v>
      </c>
      <c r="Q12" s="82">
        <f t="shared" si="8"/>
        <v>3.0233333333333334</v>
      </c>
      <c r="R12" s="82">
        <f t="shared" si="8"/>
        <v>3.1233333333333348</v>
      </c>
      <c r="S12" s="82">
        <f t="shared" si="8"/>
        <v>3.1300000000000026</v>
      </c>
      <c r="T12" s="82">
        <f t="shared" si="9"/>
        <v>2.716666666666665</v>
      </c>
      <c r="U12" s="82">
        <f t="shared" si="9"/>
        <v>3.0599999999999987</v>
      </c>
    </row>
    <row r="13" spans="1:24" x14ac:dyDescent="0.35">
      <c r="A13" s="22"/>
      <c r="B13" s="79">
        <f t="shared" si="10"/>
        <v>2.7100000000000009</v>
      </c>
      <c r="C13" s="79">
        <f>C9-C$5</f>
        <v>3.5966666666666711</v>
      </c>
      <c r="D13" s="79">
        <f>D9-D$5</f>
        <v>2.6900000000000013</v>
      </c>
      <c r="E13" s="79">
        <f t="shared" si="10"/>
        <v>2.8966666666666647</v>
      </c>
      <c r="F13" s="79">
        <f t="shared" si="10"/>
        <v>3.2100000000000009</v>
      </c>
      <c r="G13" s="80">
        <f t="shared" si="10"/>
        <v>3.3133333333333326</v>
      </c>
      <c r="H13" s="80">
        <f t="shared" si="10"/>
        <v>3.7433333333333323</v>
      </c>
      <c r="I13" s="80">
        <f t="shared" si="10"/>
        <v>3.5500000000000007</v>
      </c>
      <c r="J13" s="80">
        <f t="shared" si="8"/>
        <v>3.2899999999999991</v>
      </c>
      <c r="K13" s="80">
        <f t="shared" si="8"/>
        <v>3.0599999999999987</v>
      </c>
      <c r="L13" s="81">
        <f t="shared" si="8"/>
        <v>2.879999999999999</v>
      </c>
      <c r="M13" s="81">
        <f t="shared" si="8"/>
        <v>3.2766666666666673</v>
      </c>
      <c r="N13" s="81">
        <f t="shared" si="8"/>
        <v>2.6366666666666703</v>
      </c>
      <c r="O13" s="81">
        <f t="shared" si="8"/>
        <v>2.7533333333333339</v>
      </c>
      <c r="P13" s="81">
        <f t="shared" si="8"/>
        <v>2.7433333333333323</v>
      </c>
      <c r="Q13" s="82">
        <f t="shared" si="8"/>
        <v>2.9433333333333351</v>
      </c>
      <c r="R13" s="82">
        <f t="shared" si="8"/>
        <v>3.1433333333333344</v>
      </c>
      <c r="S13" s="82">
        <f t="shared" si="8"/>
        <v>3.2000000000000028</v>
      </c>
      <c r="T13" s="82">
        <f t="shared" si="9"/>
        <v>2.6866666666666674</v>
      </c>
      <c r="U13" s="82">
        <f t="shared" si="9"/>
        <v>3.0500000000000007</v>
      </c>
    </row>
    <row r="14" spans="1:24" ht="15" thickBot="1" x14ac:dyDescent="0.4">
      <c r="A14" s="22"/>
      <c r="B14" s="79">
        <f>AVERAGE(B11:B13)</f>
        <v>2.7833333333333337</v>
      </c>
      <c r="C14" s="79">
        <f t="shared" ref="C14:K14" si="11">AVERAGE(C11:C13)</f>
        <v>3.5933333333333373</v>
      </c>
      <c r="D14" s="94">
        <f t="shared" si="11"/>
        <v>2.6600000000000015</v>
      </c>
      <c r="E14" s="79">
        <f t="shared" si="11"/>
        <v>2.8366666666666638</v>
      </c>
      <c r="F14" s="79">
        <f t="shared" si="11"/>
        <v>3.2766666666666673</v>
      </c>
      <c r="G14" s="80">
        <f t="shared" si="11"/>
        <v>3.6100000000000008</v>
      </c>
      <c r="H14" s="80">
        <f t="shared" si="11"/>
        <v>3.6199999999999997</v>
      </c>
      <c r="I14" s="80">
        <f t="shared" si="11"/>
        <v>3.5433333333333343</v>
      </c>
      <c r="J14" s="80">
        <f t="shared" si="11"/>
        <v>3.303333333333331</v>
      </c>
      <c r="K14" s="80">
        <f t="shared" si="11"/>
        <v>3.1433333333333331</v>
      </c>
      <c r="L14" s="81">
        <f>AVERAGE(L11:L13)</f>
        <v>2.8133333333333326</v>
      </c>
      <c r="M14" s="81">
        <f t="shared" ref="M14:U14" si="12">AVERAGE(M11:M13)</f>
        <v>3.2099999999999995</v>
      </c>
      <c r="N14" s="81">
        <f t="shared" si="12"/>
        <v>2.6400000000000041</v>
      </c>
      <c r="O14" s="81">
        <f t="shared" si="12"/>
        <v>2.78</v>
      </c>
      <c r="P14" s="81">
        <f t="shared" si="12"/>
        <v>2.7833333333333328</v>
      </c>
      <c r="Q14" s="82">
        <f t="shared" si="12"/>
        <v>2.9766666666666679</v>
      </c>
      <c r="R14" s="82">
        <f t="shared" si="12"/>
        <v>3.1500000000000021</v>
      </c>
      <c r="S14" s="82">
        <f t="shared" si="12"/>
        <v>3.1933333333333351</v>
      </c>
      <c r="T14" s="82">
        <f t="shared" si="12"/>
        <v>2.6999999999999993</v>
      </c>
      <c r="U14" s="82">
        <f t="shared" si="12"/>
        <v>3.0633333333333326</v>
      </c>
    </row>
    <row r="15" spans="1:24" ht="15" thickBot="1" x14ac:dyDescent="0.4">
      <c r="A15" s="22"/>
      <c r="B15" s="79"/>
      <c r="C15" s="95"/>
      <c r="D15" s="96">
        <f>MAX(B14:U14)</f>
        <v>3.6199999999999997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0.7799999999999998</v>
      </c>
      <c r="C18" s="79">
        <f t="shared" ref="C18:L20" si="13">C11-$D$15</f>
        <v>-0.27333333333332854</v>
      </c>
      <c r="D18" s="79">
        <f t="shared" si="13"/>
        <v>-0.89999999999999725</v>
      </c>
      <c r="E18" s="79">
        <f t="shared" si="13"/>
        <v>-0.8533333333333375</v>
      </c>
      <c r="F18" s="79">
        <f t="shared" si="13"/>
        <v>-0.20999999999999952</v>
      </c>
      <c r="G18" s="80">
        <f t="shared" si="13"/>
        <v>-0.24666666666666481</v>
      </c>
      <c r="H18" s="80">
        <f t="shared" si="13"/>
        <v>-8.6666666666664671E-2</v>
      </c>
      <c r="I18" s="80">
        <f t="shared" si="13"/>
        <v>-8.9999999999998526E-2</v>
      </c>
      <c r="J18" s="80">
        <f t="shared" si="13"/>
        <v>-0.3200000000000025</v>
      </c>
      <c r="K18" s="80">
        <f t="shared" si="13"/>
        <v>-0.29999999999999938</v>
      </c>
      <c r="L18" s="81">
        <f>L11-$D$15</f>
        <v>-0.79000000000000137</v>
      </c>
      <c r="M18" s="81">
        <f t="shared" ref="M18:U20" si="14">M11-$D$15</f>
        <v>-0.51333333333333409</v>
      </c>
      <c r="N18" s="81">
        <f t="shared" si="14"/>
        <v>-0.91333333333332911</v>
      </c>
      <c r="O18" s="81">
        <f t="shared" si="14"/>
        <v>-0.8566666666666678</v>
      </c>
      <c r="P18" s="81">
        <f t="shared" si="14"/>
        <v>-0.76666666666666794</v>
      </c>
      <c r="Q18" s="82">
        <f t="shared" si="14"/>
        <v>-0.65666666666666496</v>
      </c>
      <c r="R18" s="82">
        <f t="shared" si="14"/>
        <v>-0.43666666666666254</v>
      </c>
      <c r="S18" s="82">
        <f t="shared" si="14"/>
        <v>-0.36999999999999966</v>
      </c>
      <c r="T18" s="82">
        <f t="shared" si="14"/>
        <v>-0.92333333333333423</v>
      </c>
      <c r="U18" s="82">
        <f t="shared" si="14"/>
        <v>-0.54000000000000137</v>
      </c>
    </row>
    <row r="19" spans="1:21" x14ac:dyDescent="0.35">
      <c r="A19" s="22"/>
      <c r="B19" s="79">
        <f t="shared" ref="B19:B20" si="15">B12-$D$15</f>
        <v>-0.81999999999999895</v>
      </c>
      <c r="C19" s="79">
        <f t="shared" si="13"/>
        <v>0.21666666666666989</v>
      </c>
      <c r="D19" s="79">
        <f t="shared" si="13"/>
        <v>-1.0499999999999994</v>
      </c>
      <c r="E19" s="79">
        <f t="shared" si="13"/>
        <v>-0.77333333333333565</v>
      </c>
      <c r="F19" s="79">
        <f t="shared" si="13"/>
        <v>-0.40999999999999881</v>
      </c>
      <c r="G19" s="80">
        <f t="shared" si="13"/>
        <v>0.52333333333333476</v>
      </c>
      <c r="H19" s="80">
        <f t="shared" si="13"/>
        <v>-3.6666666666667513E-2</v>
      </c>
      <c r="I19" s="80">
        <f t="shared" si="13"/>
        <v>-6.9999999999998952E-2</v>
      </c>
      <c r="J19" s="80">
        <f t="shared" si="13"/>
        <v>-0.30000000000000293</v>
      </c>
      <c r="K19" s="80">
        <f t="shared" si="13"/>
        <v>-0.56999999999999895</v>
      </c>
      <c r="L19" s="81">
        <f t="shared" si="13"/>
        <v>-0.88999999999999924</v>
      </c>
      <c r="M19" s="81">
        <f t="shared" si="14"/>
        <v>-0.37333333333333352</v>
      </c>
      <c r="N19" s="81">
        <f t="shared" si="14"/>
        <v>-1.0433333333333281</v>
      </c>
      <c r="O19" s="81">
        <f t="shared" si="14"/>
        <v>-0.79666666666666552</v>
      </c>
      <c r="P19" s="81">
        <f t="shared" si="14"/>
        <v>-0.86666666666666581</v>
      </c>
      <c r="Q19" s="82">
        <f t="shared" si="14"/>
        <v>-0.59666666666666623</v>
      </c>
      <c r="R19" s="82">
        <f t="shared" si="14"/>
        <v>-0.49666666666666481</v>
      </c>
      <c r="S19" s="82">
        <f t="shared" si="14"/>
        <v>-0.4899999999999971</v>
      </c>
      <c r="T19" s="82">
        <f t="shared" si="14"/>
        <v>-0.90333333333333465</v>
      </c>
      <c r="U19" s="82">
        <f t="shared" si="14"/>
        <v>-0.56000000000000094</v>
      </c>
    </row>
    <row r="20" spans="1:21" x14ac:dyDescent="0.35">
      <c r="A20" s="22"/>
      <c r="B20" s="79">
        <f t="shared" si="15"/>
        <v>-0.90999999999999881</v>
      </c>
      <c r="C20" s="79">
        <f t="shared" si="13"/>
        <v>-2.3333333333328543E-2</v>
      </c>
      <c r="D20" s="79">
        <f t="shared" si="13"/>
        <v>-0.92999999999999838</v>
      </c>
      <c r="E20" s="79">
        <f t="shared" si="13"/>
        <v>-0.72333333333333494</v>
      </c>
      <c r="F20" s="79">
        <f t="shared" si="13"/>
        <v>-0.40999999999999881</v>
      </c>
      <c r="G20" s="80">
        <f t="shared" si="13"/>
        <v>-0.30666666666666709</v>
      </c>
      <c r="H20" s="80">
        <f t="shared" si="13"/>
        <v>0.12333333333333263</v>
      </c>
      <c r="I20" s="80">
        <f t="shared" si="13"/>
        <v>-6.9999999999998952E-2</v>
      </c>
      <c r="J20" s="80">
        <f t="shared" si="13"/>
        <v>-0.33000000000000052</v>
      </c>
      <c r="K20" s="80">
        <f t="shared" si="13"/>
        <v>-0.56000000000000094</v>
      </c>
      <c r="L20" s="81">
        <f t="shared" si="13"/>
        <v>-0.74000000000000066</v>
      </c>
      <c r="M20" s="81">
        <f t="shared" si="14"/>
        <v>-0.34333333333333238</v>
      </c>
      <c r="N20" s="81">
        <f t="shared" si="14"/>
        <v>-0.9833333333333294</v>
      </c>
      <c r="O20" s="81">
        <f t="shared" si="14"/>
        <v>-0.86666666666666581</v>
      </c>
      <c r="P20" s="81">
        <f t="shared" si="14"/>
        <v>-0.87666666666666737</v>
      </c>
      <c r="Q20" s="82">
        <f t="shared" si="14"/>
        <v>-0.67666666666666453</v>
      </c>
      <c r="R20" s="82">
        <f t="shared" si="14"/>
        <v>-0.47666666666666524</v>
      </c>
      <c r="S20" s="82">
        <f t="shared" si="14"/>
        <v>-0.41999999999999682</v>
      </c>
      <c r="T20" s="82">
        <f t="shared" si="14"/>
        <v>-0.93333333333333224</v>
      </c>
      <c r="U20" s="82">
        <f t="shared" si="14"/>
        <v>-0.56999999999999895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1.7171308728755073</v>
      </c>
      <c r="C22" s="79">
        <f t="shared" ref="C22:R24" si="16">POWER(2,-C18)</f>
        <v>1.2085970563467641</v>
      </c>
      <c r="D22" s="79">
        <f t="shared" si="16"/>
        <v>1.8660659830736113</v>
      </c>
      <c r="E22" s="79">
        <f t="shared" si="16"/>
        <v>1.8066704015823696</v>
      </c>
      <c r="F22" s="79">
        <f t="shared" si="16"/>
        <v>1.1566881839052872</v>
      </c>
      <c r="G22" s="80">
        <f t="shared" si="16"/>
        <v>1.1864626349084855</v>
      </c>
      <c r="H22" s="80">
        <f t="shared" si="16"/>
        <v>1.0619138039623561</v>
      </c>
      <c r="I22" s="80">
        <f t="shared" si="16"/>
        <v>1.0643701824533589</v>
      </c>
      <c r="J22" s="80">
        <f t="shared" si="16"/>
        <v>1.2483305489016141</v>
      </c>
      <c r="K22" s="80">
        <f t="shared" si="16"/>
        <v>1.2311444133449156</v>
      </c>
      <c r="L22" s="81">
        <f>POWER(2,-L18)</f>
        <v>1.7290744626157319</v>
      </c>
      <c r="M22" s="81">
        <f t="shared" ref="M22:U24" si="17">POWER(2,-M18)</f>
        <v>1.4273442541708663</v>
      </c>
      <c r="N22" s="81">
        <f t="shared" si="17"/>
        <v>1.8833920347746884</v>
      </c>
      <c r="O22" s="81">
        <f t="shared" si="17"/>
        <v>1.8108495226166892</v>
      </c>
      <c r="P22" s="81">
        <f t="shared" si="17"/>
        <v>1.701334321901713</v>
      </c>
      <c r="Q22" s="82">
        <f t="shared" si="17"/>
        <v>1.5764360719584734</v>
      </c>
      <c r="R22" s="82">
        <f t="shared" si="17"/>
        <v>1.3534735241372426</v>
      </c>
      <c r="S22" s="82">
        <f t="shared" si="17"/>
        <v>1.2923528306374918</v>
      </c>
      <c r="T22" s="82">
        <f t="shared" si="17"/>
        <v>1.896492062348996</v>
      </c>
      <c r="U22" s="82">
        <f t="shared" si="17"/>
        <v>1.453972517320312</v>
      </c>
    </row>
    <row r="23" spans="1:21" x14ac:dyDescent="0.35">
      <c r="A23" s="22"/>
      <c r="B23" s="79">
        <f t="shared" ref="B23:I24" si="18">POWER(2,-B19)</f>
        <v>1.7654059925813084</v>
      </c>
      <c r="C23" s="79">
        <f t="shared" si="18"/>
        <v>0.86055143724432825</v>
      </c>
      <c r="D23" s="79">
        <f t="shared" si="18"/>
        <v>2.0705298476827538</v>
      </c>
      <c r="E23" s="79">
        <f t="shared" si="18"/>
        <v>1.7092143485298019</v>
      </c>
      <c r="F23" s="79">
        <f t="shared" si="18"/>
        <v>1.3286858140965105</v>
      </c>
      <c r="G23" s="80">
        <f t="shared" si="18"/>
        <v>0.69576242208920758</v>
      </c>
      <c r="H23" s="80">
        <f t="shared" si="18"/>
        <v>1.0257411214340184</v>
      </c>
      <c r="I23" s="80">
        <f t="shared" si="18"/>
        <v>1.0497166836230665</v>
      </c>
      <c r="J23" s="80">
        <f t="shared" si="16"/>
        <v>1.2311444133449188</v>
      </c>
      <c r="K23" s="80">
        <f t="shared" si="16"/>
        <v>1.4845235706290481</v>
      </c>
      <c r="L23" s="81">
        <f t="shared" si="16"/>
        <v>1.8531761237807407</v>
      </c>
      <c r="M23" s="81">
        <f t="shared" si="16"/>
        <v>1.2953422518919471</v>
      </c>
      <c r="N23" s="81">
        <f t="shared" si="16"/>
        <v>2.060984040658588</v>
      </c>
      <c r="O23" s="81">
        <f t="shared" si="16"/>
        <v>1.7370829725434711</v>
      </c>
      <c r="P23" s="81">
        <f t="shared" si="16"/>
        <v>1.8234449771164325</v>
      </c>
      <c r="Q23" s="82">
        <f t="shared" si="16"/>
        <v>1.5122185602398253</v>
      </c>
      <c r="R23" s="82">
        <f t="shared" si="16"/>
        <v>1.4109498071180466</v>
      </c>
      <c r="S23" s="82">
        <f t="shared" si="17"/>
        <v>1.4044448757379944</v>
      </c>
      <c r="T23" s="82">
        <f t="shared" si="17"/>
        <v>1.8703824957006392</v>
      </c>
      <c r="U23" s="82">
        <f t="shared" si="17"/>
        <v>1.4742692172911023</v>
      </c>
    </row>
    <row r="24" spans="1:21" x14ac:dyDescent="0.35">
      <c r="A24" s="22"/>
      <c r="B24" s="79">
        <f t="shared" si="18"/>
        <v>1.8790454984280218</v>
      </c>
      <c r="C24" s="79">
        <f t="shared" si="18"/>
        <v>1.0163049321681854</v>
      </c>
      <c r="D24" s="79">
        <f t="shared" si="18"/>
        <v>1.9052759960878727</v>
      </c>
      <c r="E24" s="79">
        <f t="shared" si="18"/>
        <v>1.6509922331645472</v>
      </c>
      <c r="F24" s="79">
        <f t="shared" si="18"/>
        <v>1.3286858140965105</v>
      </c>
      <c r="G24" s="80">
        <f t="shared" si="18"/>
        <v>1.2368466734094379</v>
      </c>
      <c r="H24" s="80">
        <f t="shared" si="18"/>
        <v>0.91806401996522013</v>
      </c>
      <c r="I24" s="80">
        <f t="shared" si="18"/>
        <v>1.0497166836230665</v>
      </c>
      <c r="J24" s="80">
        <f t="shared" si="16"/>
        <v>1.2570133745218288</v>
      </c>
      <c r="K24" s="80">
        <f t="shared" si="16"/>
        <v>1.4742692172911023</v>
      </c>
      <c r="L24" s="81">
        <f t="shared" si="16"/>
        <v>1.6701758388567396</v>
      </c>
      <c r="M24" s="81">
        <f t="shared" si="16"/>
        <v>1.2686844938249298</v>
      </c>
      <c r="N24" s="81">
        <f t="shared" si="16"/>
        <v>1.9770280407057867</v>
      </c>
      <c r="O24" s="81">
        <f t="shared" si="16"/>
        <v>1.8234449771164325</v>
      </c>
      <c r="P24" s="81">
        <f t="shared" si="16"/>
        <v>1.8361280399304403</v>
      </c>
      <c r="Q24" s="82">
        <f t="shared" si="16"/>
        <v>1.5984422994452501</v>
      </c>
      <c r="R24" s="82">
        <f t="shared" si="16"/>
        <v>1.3915248441784149</v>
      </c>
      <c r="S24" s="82">
        <f t="shared" si="17"/>
        <v>1.3379275547861091</v>
      </c>
      <c r="T24" s="82">
        <f t="shared" si="17"/>
        <v>1.9096832078208317</v>
      </c>
      <c r="U24" s="82">
        <f t="shared" si="17"/>
        <v>1.4845235706290481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1.7871941212949458</v>
      </c>
      <c r="C26" s="79">
        <f t="shared" ref="C26:K26" si="19">AVERAGE(C22:C24)</f>
        <v>1.0284844752530926</v>
      </c>
      <c r="D26" s="79">
        <f t="shared" si="19"/>
        <v>1.9472906089480793</v>
      </c>
      <c r="E26" s="79">
        <f t="shared" si="19"/>
        <v>1.7222923277589064</v>
      </c>
      <c r="F26" s="79">
        <f t="shared" si="19"/>
        <v>1.2713532706994359</v>
      </c>
      <c r="G26" s="80">
        <f t="shared" si="19"/>
        <v>1.039690576802377</v>
      </c>
      <c r="H26" s="80">
        <f t="shared" si="19"/>
        <v>1.0019063151205314</v>
      </c>
      <c r="I26" s="80">
        <f t="shared" si="19"/>
        <v>1.0546011832331639</v>
      </c>
      <c r="J26" s="80">
        <f t="shared" si="19"/>
        <v>1.2454961122561206</v>
      </c>
      <c r="K26" s="80">
        <f t="shared" si="19"/>
        <v>1.3966457337550218</v>
      </c>
      <c r="L26" s="81">
        <f>AVERAGE(L22:L24)</f>
        <v>1.7508088084177373</v>
      </c>
      <c r="M26" s="81">
        <f t="shared" ref="M26:U26" si="20">AVERAGE(M22:M24)</f>
        <v>1.330456999962581</v>
      </c>
      <c r="N26" s="81">
        <f t="shared" si="20"/>
        <v>1.9738013720463545</v>
      </c>
      <c r="O26" s="81">
        <f t="shared" si="20"/>
        <v>1.7904591574255309</v>
      </c>
      <c r="P26" s="81">
        <f t="shared" si="20"/>
        <v>1.786969112982862</v>
      </c>
      <c r="Q26" s="82">
        <f t="shared" si="20"/>
        <v>1.5623656438811828</v>
      </c>
      <c r="R26" s="82">
        <f t="shared" si="20"/>
        <v>1.3853160584779014</v>
      </c>
      <c r="S26" s="82">
        <f t="shared" si="20"/>
        <v>1.3449084203871984</v>
      </c>
      <c r="T26" s="82">
        <f t="shared" si="20"/>
        <v>1.8921859219568224</v>
      </c>
      <c r="U26" s="82">
        <f t="shared" si="20"/>
        <v>1.4709217684134874</v>
      </c>
    </row>
    <row r="27" spans="1:21" x14ac:dyDescent="0.35">
      <c r="A27" t="s">
        <v>68</v>
      </c>
      <c r="B27">
        <f>STDEV(B22:B24)</f>
        <v>8.3127182116226425E-2</v>
      </c>
      <c r="C27">
        <f t="shared" ref="C27:U27" si="21">STDEV(C22:C24)</f>
        <v>0.1743421756099692</v>
      </c>
      <c r="D27">
        <f t="shared" si="21"/>
        <v>0.10851400256681726</v>
      </c>
      <c r="E27">
        <f t="shared" si="21"/>
        <v>7.8658745133771538E-2</v>
      </c>
      <c r="F27">
        <f t="shared" si="21"/>
        <v>9.9302878090880523E-2</v>
      </c>
      <c r="G27">
        <f t="shared" si="21"/>
        <v>0.29891398350900317</v>
      </c>
      <c r="H27">
        <f t="shared" si="21"/>
        <v>7.4828227180701978E-2</v>
      </c>
      <c r="I27">
        <f t="shared" si="21"/>
        <v>8.4602014942392022E-3</v>
      </c>
      <c r="J27">
        <f t="shared" si="21"/>
        <v>1.3165345092936516E-2</v>
      </c>
      <c r="K27">
        <f t="shared" si="21"/>
        <v>0.14342002382412078</v>
      </c>
      <c r="L27">
        <f t="shared" si="21"/>
        <v>9.3416071482091675E-2</v>
      </c>
      <c r="M27">
        <f t="shared" si="21"/>
        <v>8.4958896163412886E-2</v>
      </c>
      <c r="N27">
        <f t="shared" si="21"/>
        <v>8.883996106170397E-2</v>
      </c>
      <c r="O27">
        <f t="shared" si="21"/>
        <v>4.6652161824899924E-2</v>
      </c>
      <c r="P27">
        <f t="shared" si="21"/>
        <v>7.4432540620484239E-2</v>
      </c>
      <c r="Q27">
        <f t="shared" si="21"/>
        <v>4.4800848321766527E-2</v>
      </c>
      <c r="R27">
        <f t="shared" si="21"/>
        <v>2.9236835349068482E-2</v>
      </c>
      <c r="S27">
        <f t="shared" si="21"/>
        <v>5.6371145164069776E-2</v>
      </c>
      <c r="T27">
        <f t="shared" si="21"/>
        <v>2.0001090647672033E-2</v>
      </c>
      <c r="U27">
        <f t="shared" si="21"/>
        <v>1.5548175939945244E-2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8BCAF-160D-4AA2-83F1-0276A8D15BD9}">
  <dimension ref="A1:X27"/>
  <sheetViews>
    <sheetView zoomScale="60" zoomScaleNormal="60" workbookViewId="0">
      <selection activeCell="A15" sqref="A15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3</v>
      </c>
      <c r="B7" s="93">
        <v>29.02</v>
      </c>
      <c r="C7" s="93">
        <v>29.68</v>
      </c>
      <c r="D7" s="93">
        <v>28.58</v>
      </c>
      <c r="E7" s="93">
        <v>29.68</v>
      </c>
      <c r="F7" s="93">
        <v>27.82</v>
      </c>
      <c r="G7" s="93">
        <v>28.36</v>
      </c>
      <c r="H7" s="93">
        <v>30.28</v>
      </c>
      <c r="I7" s="93">
        <v>29.36</v>
      </c>
      <c r="J7" s="93">
        <v>29.2</v>
      </c>
      <c r="K7" s="93">
        <v>29.02</v>
      </c>
      <c r="L7" s="93">
        <v>27.93</v>
      </c>
      <c r="M7" s="93">
        <v>28.91</v>
      </c>
      <c r="N7" s="93">
        <v>29.01</v>
      </c>
      <c r="O7" s="93">
        <v>30.32</v>
      </c>
      <c r="P7" s="93">
        <v>29.05</v>
      </c>
      <c r="Q7" s="93">
        <v>28.83</v>
      </c>
      <c r="R7" s="93">
        <v>28.82</v>
      </c>
      <c r="S7" s="93">
        <v>28.37</v>
      </c>
      <c r="T7" s="93">
        <v>29.22</v>
      </c>
      <c r="U7" s="93">
        <v>29.28</v>
      </c>
    </row>
    <row r="8" spans="1:24" x14ac:dyDescent="0.35">
      <c r="A8" s="22"/>
      <c r="B8" s="93">
        <v>29.21</v>
      </c>
      <c r="C8" s="93">
        <v>29.2</v>
      </c>
      <c r="D8" s="93">
        <v>28.7</v>
      </c>
      <c r="E8" s="93">
        <v>29.49</v>
      </c>
      <c r="F8" s="93">
        <v>27.99</v>
      </c>
      <c r="G8" s="93">
        <v>28.35</v>
      </c>
      <c r="H8" s="93">
        <v>30.03</v>
      </c>
      <c r="I8" s="93">
        <v>29.21</v>
      </c>
      <c r="J8" s="93">
        <v>29.27</v>
      </c>
      <c r="K8" s="93">
        <v>28.77</v>
      </c>
      <c r="L8" s="93">
        <v>28.15</v>
      </c>
      <c r="M8" s="93">
        <v>29.11</v>
      </c>
      <c r="N8" s="93">
        <v>29.24</v>
      </c>
      <c r="O8" s="93">
        <v>29.78</v>
      </c>
      <c r="P8" s="93">
        <v>29.1</v>
      </c>
      <c r="Q8" s="93">
        <v>28.79</v>
      </c>
      <c r="R8" s="93">
        <v>28.83</v>
      </c>
      <c r="S8" s="93">
        <v>28.58</v>
      </c>
      <c r="T8" s="93">
        <v>29.2</v>
      </c>
      <c r="U8" s="93">
        <v>28.81</v>
      </c>
    </row>
    <row r="9" spans="1:24" x14ac:dyDescent="0.35">
      <c r="A9" s="22"/>
      <c r="B9" s="93">
        <v>29.3</v>
      </c>
      <c r="C9" s="93">
        <v>29.36</v>
      </c>
      <c r="D9" s="93">
        <v>29.02</v>
      </c>
      <c r="E9" s="93">
        <v>29.67</v>
      </c>
      <c r="F9" s="93">
        <v>27.88</v>
      </c>
      <c r="G9" s="93">
        <v>28.47</v>
      </c>
      <c r="H9" s="93">
        <v>29.92</v>
      </c>
      <c r="I9" s="93">
        <v>29.42</v>
      </c>
      <c r="J9" s="93">
        <v>29.5</v>
      </c>
      <c r="K9" s="93">
        <v>28.44</v>
      </c>
      <c r="L9" s="93">
        <v>28.14</v>
      </c>
      <c r="M9" s="93">
        <v>29.07</v>
      </c>
      <c r="N9" s="93">
        <v>29.17</v>
      </c>
      <c r="O9" s="93">
        <v>30.04</v>
      </c>
      <c r="P9" s="93">
        <v>28.74</v>
      </c>
      <c r="Q9" s="93">
        <v>29.03</v>
      </c>
      <c r="R9" s="93">
        <v>28.77</v>
      </c>
      <c r="S9" s="93">
        <v>28.42</v>
      </c>
      <c r="T9" s="93">
        <v>29.2</v>
      </c>
      <c r="U9" s="93">
        <v>29.01</v>
      </c>
    </row>
    <row r="10" spans="1:24" x14ac:dyDescent="0.35">
      <c r="A10" s="22"/>
      <c r="B10" s="79">
        <f>AVERAGE(B7:B9)</f>
        <v>29.176666666666666</v>
      </c>
      <c r="C10" s="79">
        <f>AVERAGE(C7:C9)</f>
        <v>29.41333333333333</v>
      </c>
      <c r="D10" s="79">
        <f>AVERAGE(D7:D9)</f>
        <v>28.766666666666666</v>
      </c>
      <c r="E10" s="79">
        <f t="shared" ref="E10:F10" si="4">AVERAGE(E7:E9)</f>
        <v>29.613333333333333</v>
      </c>
      <c r="F10" s="79">
        <f t="shared" si="4"/>
        <v>27.896666666666665</v>
      </c>
      <c r="G10" s="80">
        <f>AVERAGE(G7:G9)</f>
        <v>28.393333333333334</v>
      </c>
      <c r="H10" s="80">
        <f t="shared" ref="H10:K10" si="5">AVERAGE(H7:H9)</f>
        <v>30.076666666666668</v>
      </c>
      <c r="I10" s="80">
        <f t="shared" si="5"/>
        <v>29.330000000000002</v>
      </c>
      <c r="J10" s="80">
        <f t="shared" si="5"/>
        <v>29.323333333333334</v>
      </c>
      <c r="K10" s="80">
        <f t="shared" si="5"/>
        <v>28.743333333333336</v>
      </c>
      <c r="L10" s="81">
        <f>AVERAGE(L7:L9)</f>
        <v>28.073333333333334</v>
      </c>
      <c r="M10" s="81">
        <f t="shared" ref="M10:P10" si="6">AVERAGE(M7:M9)</f>
        <v>29.03</v>
      </c>
      <c r="N10" s="81">
        <f t="shared" si="6"/>
        <v>29.14</v>
      </c>
      <c r="O10" s="81">
        <f t="shared" si="6"/>
        <v>30.046666666666667</v>
      </c>
      <c r="P10" s="81">
        <f t="shared" si="6"/>
        <v>28.963333333333335</v>
      </c>
      <c r="Q10" s="82">
        <f>AVERAGE(Q7:Q9)</f>
        <v>28.883333333333336</v>
      </c>
      <c r="R10" s="82">
        <f t="shared" ref="R10:U10" si="7">AVERAGE(R7:R9)</f>
        <v>28.806666666666668</v>
      </c>
      <c r="S10" s="82">
        <f t="shared" si="7"/>
        <v>28.456666666666667</v>
      </c>
      <c r="T10" s="82">
        <f t="shared" si="7"/>
        <v>29.206666666666667</v>
      </c>
      <c r="U10" s="82">
        <f t="shared" si="7"/>
        <v>29.033333333333335</v>
      </c>
    </row>
    <row r="11" spans="1:24" x14ac:dyDescent="0.35">
      <c r="A11" s="22" t="s">
        <v>59</v>
      </c>
      <c r="B11" s="79">
        <f>B7-B$5</f>
        <v>11.55</v>
      </c>
      <c r="C11" s="79">
        <f>C7-C$5</f>
        <v>12.40666666666667</v>
      </c>
      <c r="D11" s="79">
        <f>D7-D$5</f>
        <v>11.52</v>
      </c>
      <c r="E11" s="79">
        <f>E7-E$5</f>
        <v>11.906666666666663</v>
      </c>
      <c r="F11" s="79">
        <f t="shared" ref="F11:S13" si="8">F7-F$5</f>
        <v>11.61</v>
      </c>
      <c r="G11" s="80">
        <f t="shared" si="8"/>
        <v>11.613333333333333</v>
      </c>
      <c r="H11" s="80">
        <f t="shared" si="8"/>
        <v>13.053333333333335</v>
      </c>
      <c r="I11" s="80">
        <f t="shared" si="8"/>
        <v>12.86</v>
      </c>
      <c r="J11" s="80">
        <f t="shared" si="8"/>
        <v>12.439999999999998</v>
      </c>
      <c r="K11" s="80">
        <f t="shared" si="8"/>
        <v>12.379999999999999</v>
      </c>
      <c r="L11" s="81">
        <f>L7-L$5</f>
        <v>11.54</v>
      </c>
      <c r="M11" s="81">
        <f>M7-M$5</f>
        <v>12.366666666666667</v>
      </c>
      <c r="N11" s="81">
        <f>N7-N$5</f>
        <v>11.736666666666672</v>
      </c>
      <c r="O11" s="81">
        <f>O7-O$5</f>
        <v>13.113333333333333</v>
      </c>
      <c r="P11" s="81">
        <f t="shared" ref="P11:U13" si="9">P7-P$5</f>
        <v>11.703333333333333</v>
      </c>
      <c r="Q11" s="82">
        <f t="shared" si="9"/>
        <v>12.223333333333333</v>
      </c>
      <c r="R11" s="82">
        <f t="shared" si="9"/>
        <v>12.223333333333336</v>
      </c>
      <c r="S11" s="82">
        <f t="shared" si="9"/>
        <v>11.880000000000003</v>
      </c>
      <c r="T11" s="82">
        <f t="shared" si="9"/>
        <v>12.196666666666665</v>
      </c>
      <c r="U11" s="82">
        <f t="shared" si="9"/>
        <v>12.82</v>
      </c>
    </row>
    <row r="12" spans="1:24" x14ac:dyDescent="0.35">
      <c r="A12" s="22"/>
      <c r="B12" s="79">
        <f t="shared" ref="B12:I13" si="10">B8-B$5</f>
        <v>11.740000000000002</v>
      </c>
      <c r="C12" s="79">
        <f>C8-C$5</f>
        <v>11.926666666666669</v>
      </c>
      <c r="D12" s="79">
        <f>D8-D$5</f>
        <v>11.64</v>
      </c>
      <c r="E12" s="79">
        <f t="shared" si="10"/>
        <v>11.716666666666661</v>
      </c>
      <c r="F12" s="79">
        <f t="shared" si="10"/>
        <v>11.779999999999998</v>
      </c>
      <c r="G12" s="80">
        <f t="shared" si="10"/>
        <v>11.603333333333335</v>
      </c>
      <c r="H12" s="80">
        <f t="shared" si="10"/>
        <v>12.803333333333335</v>
      </c>
      <c r="I12" s="80">
        <f t="shared" si="10"/>
        <v>12.71</v>
      </c>
      <c r="J12" s="80">
        <f t="shared" si="8"/>
        <v>12.509999999999998</v>
      </c>
      <c r="K12" s="80">
        <f t="shared" si="8"/>
        <v>12.129999999999999</v>
      </c>
      <c r="L12" s="81">
        <f t="shared" si="8"/>
        <v>11.759999999999998</v>
      </c>
      <c r="M12" s="81">
        <f t="shared" si="8"/>
        <v>12.566666666666666</v>
      </c>
      <c r="N12" s="81">
        <f t="shared" si="8"/>
        <v>11.966666666666669</v>
      </c>
      <c r="O12" s="81">
        <f t="shared" si="8"/>
        <v>12.573333333333334</v>
      </c>
      <c r="P12" s="81">
        <f t="shared" si="8"/>
        <v>11.753333333333334</v>
      </c>
      <c r="Q12" s="82">
        <f t="shared" si="8"/>
        <v>12.183333333333334</v>
      </c>
      <c r="R12" s="82">
        <f t="shared" si="8"/>
        <v>12.233333333333334</v>
      </c>
      <c r="S12" s="82">
        <f t="shared" si="8"/>
        <v>12.09</v>
      </c>
      <c r="T12" s="82">
        <f t="shared" si="9"/>
        <v>12.176666666666666</v>
      </c>
      <c r="U12" s="82">
        <f t="shared" si="9"/>
        <v>12.349999999999998</v>
      </c>
    </row>
    <row r="13" spans="1:24" x14ac:dyDescent="0.35">
      <c r="A13" s="22"/>
      <c r="B13" s="79">
        <f t="shared" si="10"/>
        <v>11.830000000000002</v>
      </c>
      <c r="C13" s="79">
        <f>C9-C$5</f>
        <v>12.08666666666667</v>
      </c>
      <c r="D13" s="79">
        <f>D9-D$5</f>
        <v>11.96</v>
      </c>
      <c r="E13" s="79">
        <f t="shared" si="10"/>
        <v>11.896666666666665</v>
      </c>
      <c r="F13" s="79">
        <f t="shared" si="10"/>
        <v>11.669999999999998</v>
      </c>
      <c r="G13" s="80">
        <f t="shared" si="10"/>
        <v>11.723333333333333</v>
      </c>
      <c r="H13" s="80">
        <f t="shared" si="10"/>
        <v>12.693333333333335</v>
      </c>
      <c r="I13" s="80">
        <f t="shared" si="10"/>
        <v>12.920000000000002</v>
      </c>
      <c r="J13" s="80">
        <f t="shared" si="8"/>
        <v>12.739999999999998</v>
      </c>
      <c r="K13" s="80">
        <f t="shared" si="8"/>
        <v>11.8</v>
      </c>
      <c r="L13" s="81">
        <f t="shared" si="8"/>
        <v>11.75</v>
      </c>
      <c r="M13" s="81">
        <f t="shared" si="8"/>
        <v>12.526666666666667</v>
      </c>
      <c r="N13" s="81">
        <f t="shared" si="8"/>
        <v>11.896666666666672</v>
      </c>
      <c r="O13" s="81">
        <f t="shared" si="8"/>
        <v>12.833333333333332</v>
      </c>
      <c r="P13" s="81">
        <f t="shared" si="8"/>
        <v>11.393333333333331</v>
      </c>
      <c r="Q13" s="82">
        <f t="shared" si="8"/>
        <v>12.423333333333336</v>
      </c>
      <c r="R13" s="82">
        <f t="shared" si="8"/>
        <v>12.173333333333336</v>
      </c>
      <c r="S13" s="82">
        <f t="shared" si="8"/>
        <v>11.930000000000003</v>
      </c>
      <c r="T13" s="82">
        <f t="shared" si="9"/>
        <v>12.176666666666666</v>
      </c>
      <c r="U13" s="82">
        <f t="shared" si="9"/>
        <v>12.55</v>
      </c>
    </row>
    <row r="14" spans="1:24" ht="15" thickBot="1" x14ac:dyDescent="0.4">
      <c r="A14" s="22"/>
      <c r="B14" s="79">
        <f>AVERAGE(B11:B13)</f>
        <v>11.706666666666669</v>
      </c>
      <c r="C14" s="79">
        <f t="shared" ref="C14:K14" si="11">AVERAGE(C11:C13)</f>
        <v>12.140000000000002</v>
      </c>
      <c r="D14" s="94">
        <f t="shared" si="11"/>
        <v>11.706666666666669</v>
      </c>
      <c r="E14" s="79">
        <f t="shared" si="11"/>
        <v>11.839999999999996</v>
      </c>
      <c r="F14" s="79">
        <f t="shared" si="11"/>
        <v>11.686666666666666</v>
      </c>
      <c r="G14" s="80">
        <f t="shared" si="11"/>
        <v>11.646666666666667</v>
      </c>
      <c r="H14" s="80">
        <f t="shared" si="11"/>
        <v>12.850000000000001</v>
      </c>
      <c r="I14" s="80">
        <f t="shared" si="11"/>
        <v>12.83</v>
      </c>
      <c r="J14" s="80">
        <f t="shared" si="11"/>
        <v>12.563333333333333</v>
      </c>
      <c r="K14" s="80">
        <f t="shared" si="11"/>
        <v>12.103333333333333</v>
      </c>
      <c r="L14" s="81">
        <f>AVERAGE(L11:L13)</f>
        <v>11.683333333333332</v>
      </c>
      <c r="M14" s="81">
        <f t="shared" ref="M14:U14" si="12">AVERAGE(M11:M13)</f>
        <v>12.486666666666666</v>
      </c>
      <c r="N14" s="81">
        <f t="shared" si="12"/>
        <v>11.866666666666669</v>
      </c>
      <c r="O14" s="81">
        <f t="shared" si="12"/>
        <v>12.839999999999998</v>
      </c>
      <c r="P14" s="81">
        <f t="shared" si="12"/>
        <v>11.616666666666665</v>
      </c>
      <c r="Q14" s="82">
        <f t="shared" si="12"/>
        <v>12.276666666666666</v>
      </c>
      <c r="R14" s="82">
        <f t="shared" si="12"/>
        <v>12.210000000000003</v>
      </c>
      <c r="S14" s="82">
        <f t="shared" si="12"/>
        <v>11.966666666666669</v>
      </c>
      <c r="T14" s="82">
        <f t="shared" si="12"/>
        <v>12.183333333333332</v>
      </c>
      <c r="U14" s="82">
        <f t="shared" si="12"/>
        <v>12.573333333333332</v>
      </c>
    </row>
    <row r="15" spans="1:24" ht="15" thickBot="1" x14ac:dyDescent="0.4">
      <c r="A15" s="22"/>
      <c r="B15" s="79"/>
      <c r="C15" s="95"/>
      <c r="D15" s="96">
        <f>MAX(B14:U14)</f>
        <v>12.850000000000001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1.3000000000000007</v>
      </c>
      <c r="C18" s="79">
        <f t="shared" ref="C18:L20" si="13">C11-$D$15</f>
        <v>-0.44333333333333158</v>
      </c>
      <c r="D18" s="79">
        <f t="shared" si="13"/>
        <v>-1.3300000000000018</v>
      </c>
      <c r="E18" s="79">
        <f t="shared" si="13"/>
        <v>-0.94333333333333869</v>
      </c>
      <c r="F18" s="79">
        <f t="shared" si="13"/>
        <v>-1.240000000000002</v>
      </c>
      <c r="G18" s="80">
        <f t="shared" si="13"/>
        <v>-1.2366666666666681</v>
      </c>
      <c r="H18" s="80">
        <f t="shared" si="13"/>
        <v>0.20333333333333314</v>
      </c>
      <c r="I18" s="80">
        <f t="shared" si="13"/>
        <v>9.9999999999980105E-3</v>
      </c>
      <c r="J18" s="80">
        <f t="shared" si="13"/>
        <v>-0.41000000000000369</v>
      </c>
      <c r="K18" s="80">
        <f t="shared" si="13"/>
        <v>-0.47000000000000242</v>
      </c>
      <c r="L18" s="81">
        <f>L11-$D$15</f>
        <v>-1.3100000000000023</v>
      </c>
      <c r="M18" s="81">
        <f t="shared" ref="M18:U20" si="14">M11-$D$15</f>
        <v>-0.48333333333333428</v>
      </c>
      <c r="N18" s="81">
        <f t="shared" si="14"/>
        <v>-1.1133333333333297</v>
      </c>
      <c r="O18" s="81">
        <f t="shared" si="14"/>
        <v>0.26333333333333186</v>
      </c>
      <c r="P18" s="81">
        <f t="shared" si="14"/>
        <v>-1.1466666666666683</v>
      </c>
      <c r="Q18" s="82">
        <f t="shared" si="14"/>
        <v>-0.6266666666666687</v>
      </c>
      <c r="R18" s="82">
        <f t="shared" si="14"/>
        <v>-0.62666666666666515</v>
      </c>
      <c r="S18" s="82">
        <f t="shared" si="14"/>
        <v>-0.96999999999999886</v>
      </c>
      <c r="T18" s="82">
        <f t="shared" si="14"/>
        <v>-0.65333333333333599</v>
      </c>
      <c r="U18" s="82">
        <f t="shared" si="14"/>
        <v>-3.0000000000001137E-2</v>
      </c>
    </row>
    <row r="19" spans="1:21" x14ac:dyDescent="0.35">
      <c r="A19" s="22"/>
      <c r="B19" s="79">
        <f t="shared" ref="B19:B20" si="15">B12-$D$15</f>
        <v>-1.1099999999999994</v>
      </c>
      <c r="C19" s="79">
        <f t="shared" si="13"/>
        <v>-0.92333333333333201</v>
      </c>
      <c r="D19" s="79">
        <f t="shared" si="13"/>
        <v>-1.2100000000000009</v>
      </c>
      <c r="E19" s="79">
        <f t="shared" si="13"/>
        <v>-1.13333333333334</v>
      </c>
      <c r="F19" s="79">
        <f t="shared" si="13"/>
        <v>-1.0700000000000038</v>
      </c>
      <c r="G19" s="80">
        <f t="shared" si="13"/>
        <v>-1.2466666666666661</v>
      </c>
      <c r="H19" s="80">
        <f t="shared" si="13"/>
        <v>-4.6666666666666856E-2</v>
      </c>
      <c r="I19" s="80">
        <f t="shared" si="13"/>
        <v>-0.14000000000000057</v>
      </c>
      <c r="J19" s="80">
        <f t="shared" si="13"/>
        <v>-0.34000000000000341</v>
      </c>
      <c r="K19" s="80">
        <f t="shared" si="13"/>
        <v>-0.72000000000000242</v>
      </c>
      <c r="L19" s="81">
        <f t="shared" si="13"/>
        <v>-1.0900000000000034</v>
      </c>
      <c r="M19" s="81">
        <f t="shared" si="14"/>
        <v>-0.28333333333333499</v>
      </c>
      <c r="N19" s="81">
        <f t="shared" si="14"/>
        <v>-0.88333333333333286</v>
      </c>
      <c r="O19" s="81">
        <f t="shared" si="14"/>
        <v>-0.27666666666666728</v>
      </c>
      <c r="P19" s="81">
        <f t="shared" si="14"/>
        <v>-1.0966666666666676</v>
      </c>
      <c r="Q19" s="82">
        <f t="shared" si="14"/>
        <v>-0.66666666666666785</v>
      </c>
      <c r="R19" s="82">
        <f t="shared" si="14"/>
        <v>-0.61666666666666714</v>
      </c>
      <c r="S19" s="82">
        <f t="shared" si="14"/>
        <v>-0.76000000000000156</v>
      </c>
      <c r="T19" s="82">
        <f t="shared" si="14"/>
        <v>-0.67333333333333556</v>
      </c>
      <c r="U19" s="82">
        <f t="shared" si="14"/>
        <v>-0.50000000000000355</v>
      </c>
    </row>
    <row r="20" spans="1:21" x14ac:dyDescent="0.35">
      <c r="A20" s="22"/>
      <c r="B20" s="79">
        <f t="shared" si="15"/>
        <v>-1.0199999999999996</v>
      </c>
      <c r="C20" s="79">
        <f t="shared" si="13"/>
        <v>-0.76333333333333186</v>
      </c>
      <c r="D20" s="79">
        <f t="shared" si="13"/>
        <v>-0.89000000000000057</v>
      </c>
      <c r="E20" s="79">
        <f t="shared" si="13"/>
        <v>-0.9533333333333367</v>
      </c>
      <c r="F20" s="79">
        <f t="shared" si="13"/>
        <v>-1.1800000000000033</v>
      </c>
      <c r="G20" s="80">
        <f t="shared" si="13"/>
        <v>-1.1266666666666687</v>
      </c>
      <c r="H20" s="80">
        <f t="shared" si="13"/>
        <v>-0.15666666666666629</v>
      </c>
      <c r="I20" s="80">
        <f t="shared" si="13"/>
        <v>7.0000000000000284E-2</v>
      </c>
      <c r="J20" s="80">
        <f t="shared" si="13"/>
        <v>-0.11000000000000298</v>
      </c>
      <c r="K20" s="80">
        <f t="shared" si="13"/>
        <v>-1.0500000000000007</v>
      </c>
      <c r="L20" s="81">
        <f t="shared" si="13"/>
        <v>-1.1000000000000014</v>
      </c>
      <c r="M20" s="81">
        <f t="shared" si="14"/>
        <v>-0.32333333333333414</v>
      </c>
      <c r="N20" s="81">
        <f t="shared" si="14"/>
        <v>-0.95333333333332959</v>
      </c>
      <c r="O20" s="81">
        <f t="shared" si="14"/>
        <v>-1.6666666666669272E-2</v>
      </c>
      <c r="P20" s="81">
        <f t="shared" si="14"/>
        <v>-1.4566666666666706</v>
      </c>
      <c r="Q20" s="82">
        <f t="shared" si="14"/>
        <v>-0.42666666666666586</v>
      </c>
      <c r="R20" s="82">
        <f t="shared" si="14"/>
        <v>-0.67666666666666586</v>
      </c>
      <c r="S20" s="82">
        <f t="shared" si="14"/>
        <v>-0.91999999999999815</v>
      </c>
      <c r="T20" s="82">
        <f t="shared" si="14"/>
        <v>-0.67333333333333556</v>
      </c>
      <c r="U20" s="82">
        <f t="shared" si="14"/>
        <v>-0.30000000000000071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2.4622888266898335</v>
      </c>
      <c r="C22" s="79">
        <f t="shared" ref="C22:R24" si="16">POWER(2,-C18)</f>
        <v>1.3597423728128488</v>
      </c>
      <c r="D22" s="79">
        <f t="shared" si="16"/>
        <v>2.5140267490436599</v>
      </c>
      <c r="E22" s="79">
        <f t="shared" si="16"/>
        <v>1.9229661049653135</v>
      </c>
      <c r="F22" s="79">
        <f t="shared" si="16"/>
        <v>2.3619853228590642</v>
      </c>
      <c r="G22" s="80">
        <f t="shared" si="16"/>
        <v>2.3565342776881426</v>
      </c>
      <c r="H22" s="80">
        <f t="shared" si="16"/>
        <v>0.86854148627173633</v>
      </c>
      <c r="I22" s="80">
        <f t="shared" si="16"/>
        <v>0.99309249543703737</v>
      </c>
      <c r="J22" s="80">
        <f t="shared" si="16"/>
        <v>1.328685814096515</v>
      </c>
      <c r="K22" s="80">
        <f t="shared" si="16"/>
        <v>1.3851094681109271</v>
      </c>
      <c r="L22" s="81">
        <f>POWER(2,-L18)</f>
        <v>2.4794153998779769</v>
      </c>
      <c r="M22" s="81">
        <f t="shared" ref="M22:U24" si="17">POWER(2,-M18)</f>
        <v>1.3979699341790204</v>
      </c>
      <c r="N22" s="81">
        <f t="shared" si="17"/>
        <v>2.1634493321602042</v>
      </c>
      <c r="O22" s="81">
        <f t="shared" si="17"/>
        <v>0.83316068392591414</v>
      </c>
      <c r="P22" s="81">
        <f t="shared" si="17"/>
        <v>2.2140175631906196</v>
      </c>
      <c r="Q22" s="82">
        <f t="shared" si="17"/>
        <v>1.5439934867243379</v>
      </c>
      <c r="R22" s="82">
        <f t="shared" si="17"/>
        <v>1.5439934867243341</v>
      </c>
      <c r="S22" s="82">
        <f t="shared" si="17"/>
        <v>1.9588405951738521</v>
      </c>
      <c r="T22" s="82">
        <f t="shared" si="17"/>
        <v>1.5727979357879651</v>
      </c>
      <c r="U22" s="82">
        <f t="shared" si="17"/>
        <v>1.021012125707194</v>
      </c>
    </row>
    <row r="23" spans="1:21" x14ac:dyDescent="0.35">
      <c r="A23" s="22"/>
      <c r="B23" s="79">
        <f t="shared" ref="B23:I24" si="18">POWER(2,-B19)</f>
        <v>2.1584564730088536</v>
      </c>
      <c r="C23" s="79">
        <f t="shared" si="18"/>
        <v>1.8964920623489929</v>
      </c>
      <c r="D23" s="79">
        <f t="shared" si="18"/>
        <v>2.3133763678105761</v>
      </c>
      <c r="E23" s="79">
        <f t="shared" si="18"/>
        <v>2.193649959389262</v>
      </c>
      <c r="F23" s="79">
        <f t="shared" si="18"/>
        <v>2.09943336724614</v>
      </c>
      <c r="G23" s="80">
        <f t="shared" si="18"/>
        <v>2.3729252698169732</v>
      </c>
      <c r="H23" s="80">
        <f t="shared" si="18"/>
        <v>1.032875715149387</v>
      </c>
      <c r="I23" s="80">
        <f t="shared" si="18"/>
        <v>1.1019051158766111</v>
      </c>
      <c r="J23" s="80">
        <f t="shared" si="16"/>
        <v>1.2657565939702828</v>
      </c>
      <c r="K23" s="80">
        <f t="shared" si="16"/>
        <v>1.6471820345351489</v>
      </c>
      <c r="L23" s="81">
        <f t="shared" si="16"/>
        <v>2.1287403649067249</v>
      </c>
      <c r="M23" s="81">
        <f t="shared" si="16"/>
        <v>1.2170035136705923</v>
      </c>
      <c r="N23" s="81">
        <f t="shared" si="16"/>
        <v>1.8446323871718777</v>
      </c>
      <c r="O23" s="81">
        <f t="shared" si="16"/>
        <v>1.2113927369400723</v>
      </c>
      <c r="P23" s="81">
        <f t="shared" si="16"/>
        <v>2.1385999971634782</v>
      </c>
      <c r="Q23" s="82">
        <f t="shared" si="16"/>
        <v>1.5874010519682007</v>
      </c>
      <c r="R23" s="82">
        <f t="shared" si="16"/>
        <v>1.5333283446696011</v>
      </c>
      <c r="S23" s="82">
        <f t="shared" si="17"/>
        <v>1.6934906247250563</v>
      </c>
      <c r="T23" s="82">
        <f t="shared" si="17"/>
        <v>1.5947533767863962</v>
      </c>
      <c r="U23" s="82">
        <f t="shared" si="17"/>
        <v>1.4142135623730985</v>
      </c>
    </row>
    <row r="24" spans="1:21" x14ac:dyDescent="0.35">
      <c r="A24" s="22"/>
      <c r="B24" s="79">
        <f t="shared" si="18"/>
        <v>2.0279189595800577</v>
      </c>
      <c r="C24" s="79">
        <f t="shared" si="18"/>
        <v>1.697407942618244</v>
      </c>
      <c r="D24" s="79">
        <f t="shared" si="18"/>
        <v>1.8531761237807425</v>
      </c>
      <c r="E24" s="79">
        <f t="shared" si="18"/>
        <v>1.9363413919657706</v>
      </c>
      <c r="F24" s="79">
        <f t="shared" si="18"/>
        <v>2.2657677705916024</v>
      </c>
      <c r="G24" s="80">
        <f t="shared" si="18"/>
        <v>2.183536529141282</v>
      </c>
      <c r="H24" s="80">
        <f t="shared" si="18"/>
        <v>1.1147086365889216</v>
      </c>
      <c r="I24" s="80">
        <f t="shared" si="18"/>
        <v>0.95263799804393712</v>
      </c>
      <c r="J24" s="80">
        <f t="shared" si="16"/>
        <v>1.0792282365044295</v>
      </c>
      <c r="K24" s="80">
        <f t="shared" si="16"/>
        <v>2.0705298476827561</v>
      </c>
      <c r="L24" s="81">
        <f t="shared" si="16"/>
        <v>2.1435469250725885</v>
      </c>
      <c r="M24" s="81">
        <f t="shared" si="16"/>
        <v>1.2512181394937505</v>
      </c>
      <c r="N24" s="81">
        <f t="shared" si="16"/>
        <v>1.936341391965761</v>
      </c>
      <c r="O24" s="81">
        <f t="shared" si="16"/>
        <v>1.0116194403019243</v>
      </c>
      <c r="P24" s="81">
        <f t="shared" si="16"/>
        <v>2.7447346208875669</v>
      </c>
      <c r="Q24" s="82">
        <f t="shared" si="16"/>
        <v>1.3441243995934165</v>
      </c>
      <c r="R24" s="82">
        <f t="shared" si="16"/>
        <v>1.5984422994452514</v>
      </c>
      <c r="S24" s="82">
        <f t="shared" si="17"/>
        <v>1.8921152934511893</v>
      </c>
      <c r="T24" s="82">
        <f t="shared" si="17"/>
        <v>1.5947533767863962</v>
      </c>
      <c r="U24" s="82">
        <f t="shared" si="17"/>
        <v>1.231144413344917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2.2162214197595813</v>
      </c>
      <c r="C26" s="79">
        <f t="shared" ref="C26:K26" si="19">AVERAGE(C22:C24)</f>
        <v>1.6512141259266953</v>
      </c>
      <c r="D26" s="79">
        <f t="shared" si="19"/>
        <v>2.226859746878326</v>
      </c>
      <c r="E26" s="79">
        <f t="shared" si="19"/>
        <v>2.0176524854401152</v>
      </c>
      <c r="F26" s="79">
        <f t="shared" si="19"/>
        <v>2.2423954868989355</v>
      </c>
      <c r="G26" s="80">
        <f t="shared" si="19"/>
        <v>2.3043320255487991</v>
      </c>
      <c r="H26" s="80">
        <f t="shared" si="19"/>
        <v>1.0053752793366817</v>
      </c>
      <c r="I26" s="80">
        <f t="shared" si="19"/>
        <v>1.0158785364525285</v>
      </c>
      <c r="J26" s="80">
        <f t="shared" si="19"/>
        <v>1.2245568815237424</v>
      </c>
      <c r="K26" s="80">
        <f t="shared" si="19"/>
        <v>1.7009404501096104</v>
      </c>
      <c r="L26" s="81">
        <f>AVERAGE(L22:L24)</f>
        <v>2.2505675632857631</v>
      </c>
      <c r="M26" s="81">
        <f t="shared" ref="M26:U26" si="20">AVERAGE(M22:M24)</f>
        <v>1.2887305291144544</v>
      </c>
      <c r="N26" s="81">
        <f t="shared" si="20"/>
        <v>1.9814743704326141</v>
      </c>
      <c r="O26" s="81">
        <f t="shared" si="20"/>
        <v>1.0187242870559703</v>
      </c>
      <c r="P26" s="81">
        <f t="shared" si="20"/>
        <v>2.3657840604138882</v>
      </c>
      <c r="Q26" s="82">
        <f t="shared" si="20"/>
        <v>1.4918396460953183</v>
      </c>
      <c r="R26" s="82">
        <f t="shared" si="20"/>
        <v>1.5585880436130621</v>
      </c>
      <c r="S26" s="82">
        <f t="shared" si="20"/>
        <v>1.8481488377833657</v>
      </c>
      <c r="T26" s="82">
        <f t="shared" si="20"/>
        <v>1.5874348964535858</v>
      </c>
      <c r="U26" s="82">
        <f t="shared" si="20"/>
        <v>1.2221233671417364</v>
      </c>
    </row>
    <row r="27" spans="1:21" x14ac:dyDescent="0.35">
      <c r="A27" t="s">
        <v>68</v>
      </c>
      <c r="B27">
        <f>STDEV(B22:B24)</f>
        <v>0.22287190753452285</v>
      </c>
      <c r="C27">
        <f t="shared" ref="C27:U27" si="21">STDEV(C22:C24)</f>
        <v>0.27134011651373274</v>
      </c>
      <c r="D27">
        <f t="shared" si="21"/>
        <v>0.33881371209080047</v>
      </c>
      <c r="E27">
        <f t="shared" si="21"/>
        <v>0.15256492946593775</v>
      </c>
      <c r="F27">
        <f t="shared" si="21"/>
        <v>0.13282725655075692</v>
      </c>
      <c r="G27">
        <f t="shared" si="21"/>
        <v>0.10493250268623029</v>
      </c>
      <c r="H27">
        <f t="shared" si="21"/>
        <v>0.12536655036825989</v>
      </c>
      <c r="I27">
        <f t="shared" si="21"/>
        <v>7.7198256880502678E-2</v>
      </c>
      <c r="J27">
        <f t="shared" si="21"/>
        <v>0.12973177322377913</v>
      </c>
      <c r="K27">
        <f t="shared" si="21"/>
        <v>0.34585799053499716</v>
      </c>
      <c r="L27">
        <f t="shared" si="21"/>
        <v>0.19832626601307418</v>
      </c>
      <c r="M27">
        <f t="shared" si="21"/>
        <v>9.6138420359395974E-2</v>
      </c>
      <c r="N27">
        <f t="shared" si="21"/>
        <v>0.16413043718911333</v>
      </c>
      <c r="O27">
        <f t="shared" si="21"/>
        <v>0.18921609502728662</v>
      </c>
      <c r="P27">
        <f t="shared" si="21"/>
        <v>0.3303401243852338</v>
      </c>
      <c r="Q27">
        <f t="shared" si="21"/>
        <v>0.12975322622940164</v>
      </c>
      <c r="R27">
        <f t="shared" si="21"/>
        <v>3.4924312372831313E-2</v>
      </c>
      <c r="S27">
        <f t="shared" si="21"/>
        <v>0.13803057133217705</v>
      </c>
      <c r="T27">
        <f t="shared" si="21"/>
        <v>1.2675979770621116E-2</v>
      </c>
      <c r="U27">
        <f t="shared" si="21"/>
        <v>0.19675588150035858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507A2-117B-4235-8C7A-15C8A92827B3}">
  <dimension ref="A1:X27"/>
  <sheetViews>
    <sheetView zoomScale="60" zoomScaleNormal="60" workbookViewId="0">
      <selection activeCell="A13" sqref="A13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4</v>
      </c>
      <c r="B7" s="93">
        <v>22.11</v>
      </c>
      <c r="C7" s="93">
        <v>22.76</v>
      </c>
      <c r="D7" s="93">
        <v>21.6</v>
      </c>
      <c r="E7" s="93">
        <v>22.31</v>
      </c>
      <c r="F7" s="93">
        <v>22.19</v>
      </c>
      <c r="G7" s="93">
        <v>22.56</v>
      </c>
      <c r="H7" s="93">
        <v>23.4</v>
      </c>
      <c r="I7" s="93">
        <v>21.37</v>
      </c>
      <c r="J7" s="93">
        <v>21.75</v>
      </c>
      <c r="K7" s="93">
        <v>21.82</v>
      </c>
      <c r="L7" s="93">
        <v>21.42</v>
      </c>
      <c r="M7" s="93">
        <v>22.06</v>
      </c>
      <c r="N7" s="93">
        <v>21.66</v>
      </c>
      <c r="O7" s="93">
        <v>21.77</v>
      </c>
      <c r="P7" s="93">
        <v>21.83</v>
      </c>
      <c r="Q7" s="93">
        <v>22.16</v>
      </c>
      <c r="R7" s="93">
        <v>22.48</v>
      </c>
      <c r="S7" s="93">
        <v>21.32</v>
      </c>
      <c r="T7" s="93">
        <v>22.07</v>
      </c>
      <c r="U7" s="93">
        <v>20.97</v>
      </c>
    </row>
    <row r="8" spans="1:24" x14ac:dyDescent="0.35">
      <c r="A8" s="22"/>
      <c r="B8" s="93">
        <v>22.17</v>
      </c>
      <c r="C8" s="93">
        <v>22.95</v>
      </c>
      <c r="D8" s="93">
        <v>21.62</v>
      </c>
      <c r="E8" s="93">
        <v>22.36</v>
      </c>
      <c r="F8" s="93">
        <v>22.13</v>
      </c>
      <c r="G8" s="93">
        <v>22.65</v>
      </c>
      <c r="H8" s="93">
        <v>23.26</v>
      </c>
      <c r="I8" s="93">
        <v>21.42</v>
      </c>
      <c r="J8" s="93">
        <v>21.56</v>
      </c>
      <c r="K8" s="93">
        <v>21.79</v>
      </c>
      <c r="L8" s="93">
        <v>21.31</v>
      </c>
      <c r="M8" s="93">
        <v>22.05</v>
      </c>
      <c r="N8" s="93">
        <v>21.55</v>
      </c>
      <c r="O8" s="93">
        <v>21.84</v>
      </c>
      <c r="P8" s="93">
        <v>21.88</v>
      </c>
      <c r="Q8" s="93">
        <v>22.13</v>
      </c>
      <c r="R8" s="93">
        <v>22.52</v>
      </c>
      <c r="S8" s="93">
        <v>21.36</v>
      </c>
      <c r="T8" s="93">
        <v>22.05</v>
      </c>
      <c r="U8" s="93">
        <v>20.97</v>
      </c>
    </row>
    <row r="9" spans="1:24" x14ac:dyDescent="0.35">
      <c r="A9" s="22"/>
      <c r="B9" s="93">
        <v>21.99</v>
      </c>
      <c r="C9" s="93">
        <v>22.74</v>
      </c>
      <c r="D9" s="93">
        <v>21.53</v>
      </c>
      <c r="E9" s="93">
        <v>22.32</v>
      </c>
      <c r="F9" s="93">
        <v>22.18</v>
      </c>
      <c r="G9" s="93">
        <v>22.45</v>
      </c>
      <c r="H9" s="93">
        <v>23.23</v>
      </c>
      <c r="I9" s="93">
        <v>21.47</v>
      </c>
      <c r="J9" s="93">
        <v>21.59</v>
      </c>
      <c r="K9" s="93">
        <v>21.77</v>
      </c>
      <c r="L9" s="93">
        <v>21.28</v>
      </c>
      <c r="M9" s="93">
        <v>22.19</v>
      </c>
      <c r="N9" s="93">
        <v>21.58</v>
      </c>
      <c r="O9" s="93">
        <v>21.66</v>
      </c>
      <c r="P9" s="93">
        <v>21.75</v>
      </c>
      <c r="Q9" s="93">
        <v>22.02</v>
      </c>
      <c r="R9" s="93">
        <v>22.41</v>
      </c>
      <c r="S9" s="93">
        <v>21.36</v>
      </c>
      <c r="T9" s="93">
        <v>22.08</v>
      </c>
      <c r="U9" s="93">
        <v>21.08</v>
      </c>
    </row>
    <row r="10" spans="1:24" x14ac:dyDescent="0.35">
      <c r="A10" s="22"/>
      <c r="B10" s="79">
        <f>AVERAGE(B7:B9)</f>
        <v>22.09</v>
      </c>
      <c r="C10" s="79">
        <f>AVERAGE(C7:C9)</f>
        <v>22.816666666666666</v>
      </c>
      <c r="D10" s="79">
        <f>AVERAGE(D7:D9)</f>
        <v>21.583333333333332</v>
      </c>
      <c r="E10" s="79">
        <f t="shared" ref="E10:F10" si="4">AVERAGE(E7:E9)</f>
        <v>22.330000000000002</v>
      </c>
      <c r="F10" s="79">
        <f t="shared" si="4"/>
        <v>22.166666666666668</v>
      </c>
      <c r="G10" s="80">
        <f>AVERAGE(G7:G9)</f>
        <v>22.553333333333331</v>
      </c>
      <c r="H10" s="80">
        <f t="shared" ref="H10:K10" si="5">AVERAGE(H7:H9)</f>
        <v>23.296666666666667</v>
      </c>
      <c r="I10" s="80">
        <f t="shared" si="5"/>
        <v>21.42</v>
      </c>
      <c r="J10" s="80">
        <f t="shared" si="5"/>
        <v>21.633333333333336</v>
      </c>
      <c r="K10" s="80">
        <f t="shared" si="5"/>
        <v>21.793333333333333</v>
      </c>
      <c r="L10" s="81">
        <f>AVERAGE(L7:L9)</f>
        <v>21.33666666666667</v>
      </c>
      <c r="M10" s="81">
        <f t="shared" ref="M10:P10" si="6">AVERAGE(M7:M9)</f>
        <v>22.099999999999998</v>
      </c>
      <c r="N10" s="81">
        <f t="shared" si="6"/>
        <v>21.596666666666664</v>
      </c>
      <c r="O10" s="81">
        <f t="shared" si="6"/>
        <v>21.756666666666664</v>
      </c>
      <c r="P10" s="81">
        <f t="shared" si="6"/>
        <v>21.819999999999997</v>
      </c>
      <c r="Q10" s="82">
        <f>AVERAGE(Q7:Q9)</f>
        <v>22.103333333333335</v>
      </c>
      <c r="R10" s="82">
        <f t="shared" ref="R10:U10" si="7">AVERAGE(R7:R9)</f>
        <v>22.47</v>
      </c>
      <c r="S10" s="82">
        <f t="shared" si="7"/>
        <v>21.346666666666664</v>
      </c>
      <c r="T10" s="82">
        <f t="shared" si="7"/>
        <v>22.066666666666666</v>
      </c>
      <c r="U10" s="82">
        <f t="shared" si="7"/>
        <v>21.006666666666664</v>
      </c>
    </row>
    <row r="11" spans="1:24" x14ac:dyDescent="0.35">
      <c r="A11" s="22" t="s">
        <v>59</v>
      </c>
      <c r="B11" s="79">
        <f>B7-B$5</f>
        <v>4.6400000000000006</v>
      </c>
      <c r="C11" s="79">
        <f>C7-C$5</f>
        <v>5.4866666666666717</v>
      </c>
      <c r="D11" s="79">
        <f>D7-D$5</f>
        <v>4.5400000000000027</v>
      </c>
      <c r="E11" s="79">
        <f>E7-E$5</f>
        <v>4.5366666666666617</v>
      </c>
      <c r="F11" s="79">
        <f t="shared" ref="F11:S13" si="8">F7-F$5</f>
        <v>5.98</v>
      </c>
      <c r="G11" s="80">
        <f t="shared" si="8"/>
        <v>5.8133333333333326</v>
      </c>
      <c r="H11" s="80">
        <f t="shared" si="8"/>
        <v>6.173333333333332</v>
      </c>
      <c r="I11" s="80">
        <f t="shared" si="8"/>
        <v>4.870000000000001</v>
      </c>
      <c r="J11" s="80">
        <f t="shared" si="8"/>
        <v>4.9899999999999984</v>
      </c>
      <c r="K11" s="80">
        <f t="shared" si="8"/>
        <v>5.18</v>
      </c>
      <c r="L11" s="81">
        <f>L7-L$5</f>
        <v>5.0300000000000011</v>
      </c>
      <c r="M11" s="81">
        <f>M7-M$5</f>
        <v>5.5166666666666657</v>
      </c>
      <c r="N11" s="81">
        <f>N7-N$5</f>
        <v>4.3866666666666703</v>
      </c>
      <c r="O11" s="81">
        <f>O7-O$5</f>
        <v>4.5633333333333326</v>
      </c>
      <c r="P11" s="81">
        <f t="shared" ref="P11:U13" si="9">P7-P$5</f>
        <v>4.4833333333333307</v>
      </c>
      <c r="Q11" s="82">
        <f t="shared" si="9"/>
        <v>5.5533333333333346</v>
      </c>
      <c r="R11" s="82">
        <f t="shared" si="9"/>
        <v>5.8833333333333364</v>
      </c>
      <c r="S11" s="82">
        <f t="shared" si="9"/>
        <v>4.8300000000000018</v>
      </c>
      <c r="T11" s="82">
        <f t="shared" si="9"/>
        <v>5.0466666666666669</v>
      </c>
      <c r="U11" s="82">
        <f t="shared" si="9"/>
        <v>4.509999999999998</v>
      </c>
    </row>
    <row r="12" spans="1:24" x14ac:dyDescent="0.35">
      <c r="A12" s="22"/>
      <c r="B12" s="79">
        <f t="shared" ref="B12:I13" si="10">B8-B$5</f>
        <v>4.7000000000000028</v>
      </c>
      <c r="C12" s="79">
        <f>C8-C$5</f>
        <v>5.6766666666666694</v>
      </c>
      <c r="D12" s="79">
        <f>D8-D$5</f>
        <v>4.5600000000000023</v>
      </c>
      <c r="E12" s="79">
        <f t="shared" si="10"/>
        <v>4.5866666666666625</v>
      </c>
      <c r="F12" s="79">
        <f t="shared" si="10"/>
        <v>5.9199999999999982</v>
      </c>
      <c r="G12" s="80">
        <f t="shared" si="10"/>
        <v>5.9033333333333324</v>
      </c>
      <c r="H12" s="80">
        <f t="shared" si="10"/>
        <v>6.033333333333335</v>
      </c>
      <c r="I12" s="80">
        <f t="shared" si="10"/>
        <v>4.9200000000000017</v>
      </c>
      <c r="J12" s="80">
        <f t="shared" si="8"/>
        <v>4.7999999999999972</v>
      </c>
      <c r="K12" s="80">
        <f t="shared" si="8"/>
        <v>5.1499999999999986</v>
      </c>
      <c r="L12" s="81">
        <f t="shared" si="8"/>
        <v>4.9199999999999982</v>
      </c>
      <c r="M12" s="81">
        <f t="shared" si="8"/>
        <v>5.5066666666666677</v>
      </c>
      <c r="N12" s="81">
        <f t="shared" si="8"/>
        <v>4.2766666666666708</v>
      </c>
      <c r="O12" s="81">
        <f t="shared" si="8"/>
        <v>4.6333333333333329</v>
      </c>
      <c r="P12" s="81">
        <f t="shared" si="8"/>
        <v>4.5333333333333314</v>
      </c>
      <c r="Q12" s="82">
        <f t="shared" si="8"/>
        <v>5.5233333333333334</v>
      </c>
      <c r="R12" s="82">
        <f t="shared" si="8"/>
        <v>5.9233333333333356</v>
      </c>
      <c r="S12" s="82">
        <f t="shared" si="8"/>
        <v>4.870000000000001</v>
      </c>
      <c r="T12" s="82">
        <f t="shared" si="9"/>
        <v>5.0266666666666673</v>
      </c>
      <c r="U12" s="82">
        <f t="shared" si="9"/>
        <v>4.509999999999998</v>
      </c>
    </row>
    <row r="13" spans="1:24" x14ac:dyDescent="0.35">
      <c r="A13" s="22"/>
      <c r="B13" s="79">
        <f t="shared" si="10"/>
        <v>4.5199999999999996</v>
      </c>
      <c r="C13" s="79">
        <f>C9-C$5</f>
        <v>5.4666666666666686</v>
      </c>
      <c r="D13" s="79">
        <f>D9-D$5</f>
        <v>4.4700000000000024</v>
      </c>
      <c r="E13" s="79">
        <f t="shared" si="10"/>
        <v>4.5466666666666633</v>
      </c>
      <c r="F13" s="79">
        <f t="shared" si="10"/>
        <v>5.9699999999999989</v>
      </c>
      <c r="G13" s="80">
        <f t="shared" si="10"/>
        <v>5.7033333333333331</v>
      </c>
      <c r="H13" s="80">
        <f t="shared" si="10"/>
        <v>6.0033333333333339</v>
      </c>
      <c r="I13" s="80">
        <f t="shared" si="10"/>
        <v>4.9699999999999989</v>
      </c>
      <c r="J13" s="80">
        <f t="shared" si="8"/>
        <v>4.8299999999999983</v>
      </c>
      <c r="K13" s="80">
        <f t="shared" si="8"/>
        <v>5.129999999999999</v>
      </c>
      <c r="L13" s="81">
        <f t="shared" si="8"/>
        <v>4.8900000000000006</v>
      </c>
      <c r="M13" s="81">
        <f t="shared" si="8"/>
        <v>5.6466666666666683</v>
      </c>
      <c r="N13" s="81">
        <f t="shared" si="8"/>
        <v>4.3066666666666684</v>
      </c>
      <c r="O13" s="81">
        <f t="shared" si="8"/>
        <v>4.4533333333333331</v>
      </c>
      <c r="P13" s="81">
        <f t="shared" si="8"/>
        <v>4.4033333333333324</v>
      </c>
      <c r="Q13" s="82">
        <f t="shared" si="8"/>
        <v>5.413333333333334</v>
      </c>
      <c r="R13" s="82">
        <f t="shared" si="8"/>
        <v>5.8133333333333361</v>
      </c>
      <c r="S13" s="82">
        <f t="shared" si="8"/>
        <v>4.870000000000001</v>
      </c>
      <c r="T13" s="82">
        <f t="shared" si="9"/>
        <v>5.0566666666666649</v>
      </c>
      <c r="U13" s="82">
        <f t="shared" si="9"/>
        <v>4.6199999999999974</v>
      </c>
    </row>
    <row r="14" spans="1:24" ht="15" thickBot="1" x14ac:dyDescent="0.4">
      <c r="A14" s="22"/>
      <c r="B14" s="79">
        <f>AVERAGE(B11:B13)</f>
        <v>4.620000000000001</v>
      </c>
      <c r="C14" s="79">
        <f t="shared" ref="C14:K14" si="11">AVERAGE(C11:C13)</f>
        <v>5.5433333333333366</v>
      </c>
      <c r="D14" s="94">
        <f t="shared" si="11"/>
        <v>4.5233333333333361</v>
      </c>
      <c r="E14" s="79">
        <f t="shared" si="11"/>
        <v>4.5566666666666622</v>
      </c>
      <c r="F14" s="79">
        <f t="shared" si="11"/>
        <v>5.9566666666666661</v>
      </c>
      <c r="G14" s="80">
        <f t="shared" si="11"/>
        <v>5.8066666666666658</v>
      </c>
      <c r="H14" s="80">
        <f t="shared" si="11"/>
        <v>6.07</v>
      </c>
      <c r="I14" s="80">
        <f t="shared" si="11"/>
        <v>4.9200000000000008</v>
      </c>
      <c r="J14" s="80">
        <f t="shared" si="11"/>
        <v>4.8733333333333313</v>
      </c>
      <c r="K14" s="80">
        <f t="shared" si="11"/>
        <v>5.1533333333333324</v>
      </c>
      <c r="L14" s="81">
        <f>AVERAGE(L11:L13)</f>
        <v>4.9466666666666663</v>
      </c>
      <c r="M14" s="81">
        <f t="shared" ref="M14:U14" si="12">AVERAGE(M11:M13)</f>
        <v>5.5566666666666675</v>
      </c>
      <c r="N14" s="81">
        <f t="shared" si="12"/>
        <v>4.3233333333333368</v>
      </c>
      <c r="O14" s="81">
        <f t="shared" si="12"/>
        <v>4.55</v>
      </c>
      <c r="P14" s="81">
        <f t="shared" si="12"/>
        <v>4.4733333333333318</v>
      </c>
      <c r="Q14" s="82">
        <f t="shared" si="12"/>
        <v>5.496666666666667</v>
      </c>
      <c r="R14" s="82">
        <f t="shared" si="12"/>
        <v>5.8733333333333357</v>
      </c>
      <c r="S14" s="82">
        <f t="shared" si="12"/>
        <v>4.8566666666666682</v>
      </c>
      <c r="T14" s="82">
        <f t="shared" si="12"/>
        <v>5.043333333333333</v>
      </c>
      <c r="U14" s="82">
        <f t="shared" si="12"/>
        <v>4.5466666666666642</v>
      </c>
    </row>
    <row r="15" spans="1:24" ht="15" thickBot="1" x14ac:dyDescent="0.4">
      <c r="A15" s="22"/>
      <c r="B15" s="79"/>
      <c r="C15" s="95"/>
      <c r="D15" s="96">
        <f>MAX(B14:U14)</f>
        <v>6.07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1.4299999999999997</v>
      </c>
      <c r="C18" s="79">
        <f t="shared" ref="C18:L20" si="13">C11-$D$15</f>
        <v>-0.5833333333333286</v>
      </c>
      <c r="D18" s="79">
        <f t="shared" si="13"/>
        <v>-1.5299999999999976</v>
      </c>
      <c r="E18" s="79">
        <f t="shared" si="13"/>
        <v>-1.5333333333333385</v>
      </c>
      <c r="F18" s="79">
        <f t="shared" si="13"/>
        <v>-8.9999999999999858E-2</v>
      </c>
      <c r="G18" s="80">
        <f t="shared" si="13"/>
        <v>-0.25666666666666771</v>
      </c>
      <c r="H18" s="80">
        <f t="shared" si="13"/>
        <v>0.10333333333333172</v>
      </c>
      <c r="I18" s="80">
        <f t="shared" si="13"/>
        <v>-1.1999999999999993</v>
      </c>
      <c r="J18" s="80">
        <f t="shared" si="13"/>
        <v>-1.0800000000000018</v>
      </c>
      <c r="K18" s="80">
        <f t="shared" si="13"/>
        <v>-0.89000000000000057</v>
      </c>
      <c r="L18" s="81">
        <f>L11-$D$15</f>
        <v>-1.0399999999999991</v>
      </c>
      <c r="M18" s="81">
        <f t="shared" ref="M18:U20" si="14">M11-$D$15</f>
        <v>-0.55333333333333456</v>
      </c>
      <c r="N18" s="81">
        <f t="shared" si="14"/>
        <v>-1.68333333333333</v>
      </c>
      <c r="O18" s="81">
        <f t="shared" si="14"/>
        <v>-1.5066666666666677</v>
      </c>
      <c r="P18" s="81">
        <f t="shared" si="14"/>
        <v>-1.5866666666666696</v>
      </c>
      <c r="Q18" s="82">
        <f t="shared" si="14"/>
        <v>-0.51666666666666572</v>
      </c>
      <c r="R18" s="82">
        <f t="shared" si="14"/>
        <v>-0.18666666666666387</v>
      </c>
      <c r="S18" s="82">
        <f t="shared" si="14"/>
        <v>-1.2399999999999984</v>
      </c>
      <c r="T18" s="82">
        <f t="shared" si="14"/>
        <v>-1.0233333333333334</v>
      </c>
      <c r="U18" s="82">
        <f t="shared" si="14"/>
        <v>-1.5600000000000023</v>
      </c>
    </row>
    <row r="19" spans="1:21" x14ac:dyDescent="0.35">
      <c r="A19" s="22"/>
      <c r="B19" s="79">
        <f t="shared" ref="B19:B20" si="15">B12-$D$15</f>
        <v>-1.3699999999999974</v>
      </c>
      <c r="C19" s="79">
        <f t="shared" si="13"/>
        <v>-0.39333333333333087</v>
      </c>
      <c r="D19" s="79">
        <f t="shared" si="13"/>
        <v>-1.509999999999998</v>
      </c>
      <c r="E19" s="79">
        <f t="shared" si="13"/>
        <v>-1.4833333333333378</v>
      </c>
      <c r="F19" s="79">
        <f t="shared" si="13"/>
        <v>-0.15000000000000213</v>
      </c>
      <c r="G19" s="80">
        <f t="shared" si="13"/>
        <v>-0.16666666666666785</v>
      </c>
      <c r="H19" s="80">
        <f t="shared" si="13"/>
        <v>-3.6666666666665293E-2</v>
      </c>
      <c r="I19" s="80">
        <f t="shared" si="13"/>
        <v>-1.1499999999999986</v>
      </c>
      <c r="J19" s="80">
        <f t="shared" si="13"/>
        <v>-1.2700000000000031</v>
      </c>
      <c r="K19" s="80">
        <f t="shared" si="13"/>
        <v>-0.92000000000000171</v>
      </c>
      <c r="L19" s="81">
        <f t="shared" si="13"/>
        <v>-1.1500000000000021</v>
      </c>
      <c r="M19" s="81">
        <f t="shared" si="14"/>
        <v>-0.56333333333333258</v>
      </c>
      <c r="N19" s="81">
        <f t="shared" si="14"/>
        <v>-1.7933333333333294</v>
      </c>
      <c r="O19" s="81">
        <f t="shared" si="14"/>
        <v>-1.4366666666666674</v>
      </c>
      <c r="P19" s="81">
        <f t="shared" si="14"/>
        <v>-1.5366666666666688</v>
      </c>
      <c r="Q19" s="82">
        <f t="shared" si="14"/>
        <v>-0.54666666666666686</v>
      </c>
      <c r="R19" s="82">
        <f t="shared" si="14"/>
        <v>-0.14666666666666472</v>
      </c>
      <c r="S19" s="82">
        <f t="shared" si="14"/>
        <v>-1.1999999999999993</v>
      </c>
      <c r="T19" s="82">
        <f t="shared" si="14"/>
        <v>-1.043333333333333</v>
      </c>
      <c r="U19" s="82">
        <f t="shared" si="14"/>
        <v>-1.5600000000000023</v>
      </c>
    </row>
    <row r="20" spans="1:21" x14ac:dyDescent="0.35">
      <c r="A20" s="22"/>
      <c r="B20" s="79">
        <f t="shared" si="15"/>
        <v>-1.5500000000000007</v>
      </c>
      <c r="C20" s="79">
        <f t="shared" si="13"/>
        <v>-0.60333333333333172</v>
      </c>
      <c r="D20" s="79">
        <f t="shared" si="13"/>
        <v>-1.5999999999999979</v>
      </c>
      <c r="E20" s="79">
        <f t="shared" si="13"/>
        <v>-1.523333333333337</v>
      </c>
      <c r="F20" s="79">
        <f t="shared" si="13"/>
        <v>-0.10000000000000142</v>
      </c>
      <c r="G20" s="80">
        <f t="shared" si="13"/>
        <v>-0.36666666666666714</v>
      </c>
      <c r="H20" s="80">
        <f t="shared" si="13"/>
        <v>-6.666666666666643E-2</v>
      </c>
      <c r="I20" s="80">
        <f t="shared" si="13"/>
        <v>-1.1000000000000014</v>
      </c>
      <c r="J20" s="80">
        <f t="shared" si="13"/>
        <v>-1.240000000000002</v>
      </c>
      <c r="K20" s="80">
        <f t="shared" si="13"/>
        <v>-0.94000000000000128</v>
      </c>
      <c r="L20" s="81">
        <f t="shared" si="13"/>
        <v>-1.1799999999999997</v>
      </c>
      <c r="M20" s="81">
        <f t="shared" si="14"/>
        <v>-0.42333333333333201</v>
      </c>
      <c r="N20" s="81">
        <f t="shared" si="14"/>
        <v>-1.7633333333333319</v>
      </c>
      <c r="O20" s="81">
        <f t="shared" si="14"/>
        <v>-1.6166666666666671</v>
      </c>
      <c r="P20" s="81">
        <f t="shared" si="14"/>
        <v>-1.6666666666666679</v>
      </c>
      <c r="Q20" s="82">
        <f t="shared" si="14"/>
        <v>-0.65666666666666629</v>
      </c>
      <c r="R20" s="82">
        <f t="shared" si="14"/>
        <v>-0.25666666666666416</v>
      </c>
      <c r="S20" s="82">
        <f t="shared" si="14"/>
        <v>-1.1999999999999993</v>
      </c>
      <c r="T20" s="82">
        <f t="shared" si="14"/>
        <v>-1.0133333333333354</v>
      </c>
      <c r="U20" s="82">
        <f t="shared" si="14"/>
        <v>-1.4500000000000028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2.69446715373138</v>
      </c>
      <c r="C22" s="79">
        <f t="shared" ref="C22:R24" si="16">POWER(2,-C18)</f>
        <v>1.4983070768766766</v>
      </c>
      <c r="D22" s="79">
        <f t="shared" si="16"/>
        <v>2.8878583910449871</v>
      </c>
      <c r="E22" s="79">
        <f t="shared" si="16"/>
        <v>2.8945384748807665</v>
      </c>
      <c r="F22" s="79">
        <f t="shared" si="16"/>
        <v>1.0643701824533598</v>
      </c>
      <c r="G22" s="80">
        <f t="shared" si="16"/>
        <v>1.1947151351560203</v>
      </c>
      <c r="H22" s="80">
        <f t="shared" si="16"/>
        <v>0.93087971609787823</v>
      </c>
      <c r="I22" s="80">
        <f t="shared" si="16"/>
        <v>2.2973967099940689</v>
      </c>
      <c r="J22" s="80">
        <f t="shared" si="16"/>
        <v>2.1140360811227632</v>
      </c>
      <c r="K22" s="80">
        <f t="shared" si="16"/>
        <v>1.8531761237807425</v>
      </c>
      <c r="L22" s="81">
        <f>POWER(2,-L18)</f>
        <v>2.0562276533121318</v>
      </c>
      <c r="M22" s="81">
        <f t="shared" ref="M22:U24" si="17">POWER(2,-M18)</f>
        <v>1.4674723631111593</v>
      </c>
      <c r="N22" s="81">
        <f t="shared" si="17"/>
        <v>3.2116915274534983</v>
      </c>
      <c r="O22" s="81">
        <f t="shared" si="17"/>
        <v>2.8415274782579534</v>
      </c>
      <c r="P22" s="81">
        <f t="shared" si="17"/>
        <v>3.0035458072695458</v>
      </c>
      <c r="Q22" s="82">
        <f t="shared" si="17"/>
        <v>1.4306459324352574</v>
      </c>
      <c r="R22" s="82">
        <f t="shared" si="17"/>
        <v>1.1381310345878202</v>
      </c>
      <c r="S22" s="82">
        <f t="shared" si="17"/>
        <v>2.3619853228590579</v>
      </c>
      <c r="T22" s="82">
        <f t="shared" si="17"/>
        <v>2.0326098643363779</v>
      </c>
      <c r="U22" s="82">
        <f t="shared" si="17"/>
        <v>2.9485384345822068</v>
      </c>
    </row>
    <row r="23" spans="1:21" x14ac:dyDescent="0.35">
      <c r="A23" s="22"/>
      <c r="B23" s="79">
        <f t="shared" ref="B23:I24" si="18">POWER(2,-B19)</f>
        <v>2.5847056612749797</v>
      </c>
      <c r="C23" s="79">
        <f t="shared" si="18"/>
        <v>1.3134245558784012</v>
      </c>
      <c r="D23" s="79">
        <f t="shared" si="18"/>
        <v>2.8481003911941394</v>
      </c>
      <c r="E23" s="79">
        <f t="shared" si="18"/>
        <v>2.7959398683580479</v>
      </c>
      <c r="F23" s="79">
        <f t="shared" si="18"/>
        <v>1.1095694720678466</v>
      </c>
      <c r="G23" s="80">
        <f t="shared" si="18"/>
        <v>1.1224620483093739</v>
      </c>
      <c r="H23" s="80">
        <f t="shared" si="18"/>
        <v>1.0257411214340169</v>
      </c>
      <c r="I23" s="80">
        <f t="shared" si="18"/>
        <v>2.2191389441356879</v>
      </c>
      <c r="J23" s="80">
        <f t="shared" si="16"/>
        <v>2.4116156553815258</v>
      </c>
      <c r="K23" s="80">
        <f t="shared" si="16"/>
        <v>1.892115293451194</v>
      </c>
      <c r="L23" s="81">
        <f t="shared" si="16"/>
        <v>2.2191389441356932</v>
      </c>
      <c r="M23" s="81">
        <f t="shared" si="16"/>
        <v>1.4776794405896281</v>
      </c>
      <c r="N23" s="81">
        <f t="shared" si="16"/>
        <v>3.4661481833698478</v>
      </c>
      <c r="O23" s="81">
        <f t="shared" si="16"/>
        <v>2.7069470482744942</v>
      </c>
      <c r="P23" s="81">
        <f t="shared" si="16"/>
        <v>2.9012340108315557</v>
      </c>
      <c r="Q23" s="82">
        <f t="shared" si="16"/>
        <v>1.4607068446100728</v>
      </c>
      <c r="R23" s="82">
        <f t="shared" si="16"/>
        <v>1.1070087815953069</v>
      </c>
      <c r="S23" s="82">
        <f t="shared" si="17"/>
        <v>2.2973967099940689</v>
      </c>
      <c r="T23" s="82">
        <f t="shared" si="17"/>
        <v>2.0609840406585946</v>
      </c>
      <c r="U23" s="82">
        <f t="shared" si="17"/>
        <v>2.9485384345822068</v>
      </c>
    </row>
    <row r="24" spans="1:21" x14ac:dyDescent="0.35">
      <c r="A24" s="22"/>
      <c r="B24" s="79">
        <f t="shared" si="18"/>
        <v>2.9281713918912518</v>
      </c>
      <c r="C24" s="79">
        <f t="shared" si="18"/>
        <v>1.5192226642355975</v>
      </c>
      <c r="D24" s="79">
        <f t="shared" si="18"/>
        <v>3.031433133020792</v>
      </c>
      <c r="E24" s="79">
        <f t="shared" si="18"/>
        <v>2.8745444371578492</v>
      </c>
      <c r="F24" s="79">
        <f t="shared" si="18"/>
        <v>1.0717734625362942</v>
      </c>
      <c r="G24" s="80">
        <f t="shared" si="18"/>
        <v>1.2893703084395796</v>
      </c>
      <c r="H24" s="80">
        <f t="shared" si="18"/>
        <v>1.0472941228206265</v>
      </c>
      <c r="I24" s="80">
        <f t="shared" si="18"/>
        <v>2.1435469250725885</v>
      </c>
      <c r="J24" s="80">
        <f t="shared" si="16"/>
        <v>2.3619853228590642</v>
      </c>
      <c r="K24" s="80">
        <f t="shared" si="16"/>
        <v>1.9185282386505302</v>
      </c>
      <c r="L24" s="81">
        <f t="shared" si="16"/>
        <v>2.2657677705915966</v>
      </c>
      <c r="M24" s="81">
        <f t="shared" si="16"/>
        <v>1.3410223977534337</v>
      </c>
      <c r="N24" s="81">
        <f t="shared" si="16"/>
        <v>3.3948158852364876</v>
      </c>
      <c r="O24" s="81">
        <f t="shared" si="16"/>
        <v>3.0666566893392018</v>
      </c>
      <c r="P24" s="81">
        <f t="shared" si="16"/>
        <v>3.1748021039364018</v>
      </c>
      <c r="Q24" s="82">
        <f t="shared" si="16"/>
        <v>1.5764360719584747</v>
      </c>
      <c r="R24" s="82">
        <f t="shared" si="16"/>
        <v>1.1947151351560172</v>
      </c>
      <c r="S24" s="82">
        <f t="shared" si="17"/>
        <v>2.2973967099940689</v>
      </c>
      <c r="T24" s="82">
        <f t="shared" si="17"/>
        <v>2.0185696024237512</v>
      </c>
      <c r="U24" s="82">
        <f t="shared" si="17"/>
        <v>2.7320805135087962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2.7357814022992044</v>
      </c>
      <c r="C26" s="79">
        <f t="shared" ref="C26:K26" si="19">AVERAGE(C22:C24)</f>
        <v>1.443651432330225</v>
      </c>
      <c r="D26" s="79">
        <f t="shared" si="19"/>
        <v>2.9224639717533063</v>
      </c>
      <c r="E26" s="79">
        <f t="shared" si="19"/>
        <v>2.8550075934655545</v>
      </c>
      <c r="F26" s="79">
        <f t="shared" si="19"/>
        <v>1.0819043723525004</v>
      </c>
      <c r="G26" s="80">
        <f t="shared" si="19"/>
        <v>1.2021824973016579</v>
      </c>
      <c r="H26" s="80">
        <f t="shared" si="19"/>
        <v>1.0013049867841739</v>
      </c>
      <c r="I26" s="80">
        <f t="shared" si="19"/>
        <v>2.220027526400782</v>
      </c>
      <c r="J26" s="80">
        <f t="shared" si="19"/>
        <v>2.2958790197877845</v>
      </c>
      <c r="K26" s="80">
        <f t="shared" si="19"/>
        <v>1.8879398852941556</v>
      </c>
      <c r="L26" s="81">
        <f>AVERAGE(L22:L24)</f>
        <v>2.1803781226798069</v>
      </c>
      <c r="M26" s="81">
        <f t="shared" ref="M26:U26" si="20">AVERAGE(M22:M24)</f>
        <v>1.4287247338180737</v>
      </c>
      <c r="N26" s="81">
        <f t="shared" si="20"/>
        <v>3.3575518653532779</v>
      </c>
      <c r="O26" s="81">
        <f t="shared" si="20"/>
        <v>2.8717104052905498</v>
      </c>
      <c r="P26" s="81">
        <f t="shared" si="20"/>
        <v>3.0265273073458343</v>
      </c>
      <c r="Q26" s="82">
        <f t="shared" si="20"/>
        <v>1.4892629496679348</v>
      </c>
      <c r="R26" s="82">
        <f t="shared" si="20"/>
        <v>1.1466183171130482</v>
      </c>
      <c r="S26" s="82">
        <f t="shared" si="20"/>
        <v>2.3189262476157322</v>
      </c>
      <c r="T26" s="82">
        <f t="shared" si="20"/>
        <v>2.0373878358062414</v>
      </c>
      <c r="U26" s="82">
        <f t="shared" si="20"/>
        <v>2.8763857942244031</v>
      </c>
    </row>
    <row r="27" spans="1:21" x14ac:dyDescent="0.35">
      <c r="A27" t="s">
        <v>68</v>
      </c>
      <c r="B27">
        <f>STDEV(B22:B24)</f>
        <v>0.17542043033234567</v>
      </c>
      <c r="C27">
        <f t="shared" ref="C27:U27" si="21">STDEV(C22:C24)</f>
        <v>0.11326360828368975</v>
      </c>
      <c r="D27">
        <f t="shared" si="21"/>
        <v>9.6441086776018356E-2</v>
      </c>
      <c r="E27">
        <f t="shared" si="21"/>
        <v>5.2121852405189344E-2</v>
      </c>
      <c r="F27">
        <f t="shared" si="21"/>
        <v>2.4242946307980764E-2</v>
      </c>
      <c r="G27">
        <f t="shared" si="21"/>
        <v>8.3704318574274739E-2</v>
      </c>
      <c r="H27">
        <f t="shared" si="21"/>
        <v>6.1934820824971371E-2</v>
      </c>
      <c r="I27">
        <f t="shared" si="21"/>
        <v>7.6928741468503314E-2</v>
      </c>
      <c r="J27">
        <f t="shared" si="21"/>
        <v>0.15942375366713868</v>
      </c>
      <c r="K27">
        <f t="shared" si="21"/>
        <v>3.2875526679383878E-2</v>
      </c>
      <c r="L27">
        <f t="shared" si="21"/>
        <v>0.11001620856639388</v>
      </c>
      <c r="M27">
        <f t="shared" si="21"/>
        <v>7.6123721145639978E-2</v>
      </c>
      <c r="N27">
        <f t="shared" si="21"/>
        <v>0.13125739148110879</v>
      </c>
      <c r="O27">
        <f t="shared" si="21"/>
        <v>0.18174436244878814</v>
      </c>
      <c r="P27">
        <f t="shared" si="21"/>
        <v>0.13822440956854465</v>
      </c>
      <c r="Q27">
        <f t="shared" si="21"/>
        <v>7.697583742712083E-2</v>
      </c>
      <c r="R27">
        <f t="shared" si="21"/>
        <v>4.4464891625037847E-2</v>
      </c>
      <c r="S27">
        <f t="shared" si="21"/>
        <v>3.7290253024185968E-2</v>
      </c>
      <c r="T27">
        <f t="shared" si="21"/>
        <v>2.160712616752767E-2</v>
      </c>
      <c r="U27">
        <f t="shared" si="21"/>
        <v>0.12497203899996034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5A8AB-1B37-450D-B3F0-E97EA816AB47}">
  <dimension ref="A1:X27"/>
  <sheetViews>
    <sheetView zoomScale="50" zoomScaleNormal="50" workbookViewId="0">
      <selection activeCell="A9" sqref="A9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5</v>
      </c>
      <c r="B7" s="93">
        <v>22.27</v>
      </c>
      <c r="C7" s="93">
        <v>22.51</v>
      </c>
      <c r="D7" s="93">
        <v>22.35</v>
      </c>
      <c r="E7" s="93">
        <v>21.58</v>
      </c>
      <c r="F7" s="93">
        <v>20.63</v>
      </c>
      <c r="G7" s="93">
        <v>20.8</v>
      </c>
      <c r="H7" s="93">
        <v>22.13</v>
      </c>
      <c r="I7" s="93">
        <v>21</v>
      </c>
      <c r="J7" s="93">
        <v>21.23</v>
      </c>
      <c r="K7" s="93">
        <v>21.64</v>
      </c>
      <c r="L7" s="93">
        <v>21.06</v>
      </c>
      <c r="M7" s="93">
        <v>22.17</v>
      </c>
      <c r="N7" s="93">
        <v>22.47</v>
      </c>
      <c r="O7" s="93">
        <v>21.63</v>
      </c>
      <c r="P7" s="93">
        <v>21.16</v>
      </c>
      <c r="Q7" s="93">
        <v>21.82</v>
      </c>
      <c r="R7" s="93">
        <v>21.05</v>
      </c>
      <c r="S7" s="93">
        <v>20.37</v>
      </c>
      <c r="T7" s="93">
        <v>20.02</v>
      </c>
      <c r="U7" s="93">
        <v>19.579999999999998</v>
      </c>
    </row>
    <row r="8" spans="1:24" x14ac:dyDescent="0.35">
      <c r="A8" s="22"/>
      <c r="B8" s="93">
        <v>22.35</v>
      </c>
      <c r="C8" s="93">
        <v>22.41</v>
      </c>
      <c r="D8" s="93">
        <v>22.38</v>
      </c>
      <c r="E8" s="93">
        <v>21.51</v>
      </c>
      <c r="F8" s="93">
        <v>20.74</v>
      </c>
      <c r="G8" s="93">
        <v>21</v>
      </c>
      <c r="H8" s="93">
        <v>22.14</v>
      </c>
      <c r="I8" s="93">
        <v>21.04</v>
      </c>
      <c r="J8" s="93">
        <v>21.21</v>
      </c>
      <c r="K8" s="93">
        <v>21.6</v>
      </c>
      <c r="L8" s="93">
        <v>21.11</v>
      </c>
      <c r="M8" s="93">
        <v>22.14</v>
      </c>
      <c r="N8" s="93">
        <v>22.43</v>
      </c>
      <c r="O8" s="93">
        <v>21.41</v>
      </c>
      <c r="P8" s="93">
        <v>21.25</v>
      </c>
      <c r="Q8" s="93">
        <v>21.7</v>
      </c>
      <c r="R8" s="93">
        <v>21.04</v>
      </c>
      <c r="S8" s="93">
        <v>20.32</v>
      </c>
      <c r="T8" s="93">
        <v>20.07</v>
      </c>
      <c r="U8" s="93">
        <v>19.559999999999999</v>
      </c>
    </row>
    <row r="9" spans="1:24" x14ac:dyDescent="0.35">
      <c r="A9" s="22"/>
      <c r="B9" s="93">
        <v>22.5</v>
      </c>
      <c r="C9" s="93">
        <v>22.35</v>
      </c>
      <c r="D9" s="93">
        <v>22.34</v>
      </c>
      <c r="E9" s="93">
        <v>21.54</v>
      </c>
      <c r="F9" s="93">
        <v>20.75</v>
      </c>
      <c r="G9" s="93">
        <v>20.99</v>
      </c>
      <c r="H9" s="93">
        <v>22.12</v>
      </c>
      <c r="I9" s="93">
        <v>21.08</v>
      </c>
      <c r="J9" s="93">
        <v>21.26</v>
      </c>
      <c r="K9" s="93">
        <v>21.53</v>
      </c>
      <c r="L9" s="93">
        <v>21.05</v>
      </c>
      <c r="M9" s="93">
        <v>22.03</v>
      </c>
      <c r="N9" s="93">
        <v>22.44</v>
      </c>
      <c r="O9" s="93">
        <v>21.41</v>
      </c>
      <c r="P9" s="93">
        <v>21.23</v>
      </c>
      <c r="Q9" s="93">
        <v>21.72</v>
      </c>
      <c r="R9" s="93">
        <v>21.15</v>
      </c>
      <c r="S9" s="93">
        <v>20.14</v>
      </c>
      <c r="T9" s="93">
        <v>19.97</v>
      </c>
      <c r="U9" s="93">
        <v>19.649999999999999</v>
      </c>
    </row>
    <row r="10" spans="1:24" x14ac:dyDescent="0.35">
      <c r="A10" s="22"/>
      <c r="B10" s="79">
        <f>AVERAGE(B7:B9)</f>
        <v>22.373333333333335</v>
      </c>
      <c r="C10" s="79">
        <f>AVERAGE(C7:C9)</f>
        <v>22.423333333333336</v>
      </c>
      <c r="D10" s="79">
        <f>AVERAGE(D7:D9)</f>
        <v>22.356666666666669</v>
      </c>
      <c r="E10" s="79">
        <f t="shared" ref="E10:F10" si="4">AVERAGE(E7:E9)</f>
        <v>21.543333333333333</v>
      </c>
      <c r="F10" s="79">
        <f t="shared" si="4"/>
        <v>20.706666666666667</v>
      </c>
      <c r="G10" s="80">
        <f>AVERAGE(G7:G9)</f>
        <v>20.929999999999996</v>
      </c>
      <c r="H10" s="80">
        <f t="shared" ref="H10:K10" si="5">AVERAGE(H7:H9)</f>
        <v>22.13</v>
      </c>
      <c r="I10" s="80">
        <f t="shared" si="5"/>
        <v>21.04</v>
      </c>
      <c r="J10" s="80">
        <f t="shared" si="5"/>
        <v>21.233333333333334</v>
      </c>
      <c r="K10" s="80">
        <f t="shared" si="5"/>
        <v>21.590000000000003</v>
      </c>
      <c r="L10" s="81">
        <f>AVERAGE(L7:L9)</f>
        <v>21.073333333333334</v>
      </c>
      <c r="M10" s="81">
        <f t="shared" ref="M10:P10" si="6">AVERAGE(M7:M9)</f>
        <v>22.113333333333333</v>
      </c>
      <c r="N10" s="81">
        <f t="shared" si="6"/>
        <v>22.446666666666669</v>
      </c>
      <c r="O10" s="81">
        <f t="shared" si="6"/>
        <v>21.483333333333334</v>
      </c>
      <c r="P10" s="81">
        <f t="shared" si="6"/>
        <v>21.213333333333335</v>
      </c>
      <c r="Q10" s="82">
        <f>AVERAGE(Q7:Q9)</f>
        <v>21.746666666666666</v>
      </c>
      <c r="R10" s="82">
        <f t="shared" ref="R10:U10" si="7">AVERAGE(R7:R9)</f>
        <v>21.080000000000002</v>
      </c>
      <c r="S10" s="82">
        <f t="shared" si="7"/>
        <v>20.276666666666667</v>
      </c>
      <c r="T10" s="82">
        <f t="shared" si="7"/>
        <v>20.02</v>
      </c>
      <c r="U10" s="82">
        <f t="shared" si="7"/>
        <v>19.596666666666668</v>
      </c>
    </row>
    <row r="11" spans="1:24" x14ac:dyDescent="0.35">
      <c r="A11" s="22" t="s">
        <v>59</v>
      </c>
      <c r="B11" s="79">
        <f>B7-B$5</f>
        <v>4.8000000000000007</v>
      </c>
      <c r="C11" s="79">
        <f>C7-C$5</f>
        <v>5.2366666666666717</v>
      </c>
      <c r="D11" s="79">
        <f>D7-D$5</f>
        <v>5.2900000000000027</v>
      </c>
      <c r="E11" s="79">
        <f>E7-E$5</f>
        <v>3.8066666666666613</v>
      </c>
      <c r="F11" s="79">
        <f t="shared" ref="F11:S13" si="8">F7-F$5</f>
        <v>4.4199999999999982</v>
      </c>
      <c r="G11" s="80">
        <f t="shared" si="8"/>
        <v>4.0533333333333346</v>
      </c>
      <c r="H11" s="80">
        <f t="shared" si="8"/>
        <v>4.9033333333333324</v>
      </c>
      <c r="I11" s="80">
        <f t="shared" si="8"/>
        <v>4.5</v>
      </c>
      <c r="J11" s="80">
        <f t="shared" si="8"/>
        <v>4.4699999999999989</v>
      </c>
      <c r="K11" s="80">
        <f t="shared" si="8"/>
        <v>5</v>
      </c>
      <c r="L11" s="81">
        <f>L7-L$5</f>
        <v>4.6699999999999982</v>
      </c>
      <c r="M11" s="81">
        <f>M7-M$5</f>
        <v>5.6266666666666687</v>
      </c>
      <c r="N11" s="81">
        <f>N7-N$5</f>
        <v>5.196666666666669</v>
      </c>
      <c r="O11" s="81">
        <f>O7-O$5</f>
        <v>4.423333333333332</v>
      </c>
      <c r="P11" s="81">
        <f t="shared" ref="P11:U13" si="9">P7-P$5</f>
        <v>3.8133333333333326</v>
      </c>
      <c r="Q11" s="82">
        <f t="shared" si="9"/>
        <v>5.2133333333333347</v>
      </c>
      <c r="R11" s="82">
        <f t="shared" si="9"/>
        <v>4.4533333333333367</v>
      </c>
      <c r="S11" s="82">
        <f t="shared" si="9"/>
        <v>3.8800000000000026</v>
      </c>
      <c r="T11" s="82">
        <f t="shared" si="9"/>
        <v>2.9966666666666661</v>
      </c>
      <c r="U11" s="82">
        <f t="shared" si="9"/>
        <v>3.1199999999999974</v>
      </c>
    </row>
    <row r="12" spans="1:24" x14ac:dyDescent="0.35">
      <c r="A12" s="22"/>
      <c r="B12" s="79">
        <f t="shared" ref="B12:I13" si="10">B8-B$5</f>
        <v>4.8800000000000026</v>
      </c>
      <c r="C12" s="79">
        <f>C8-C$5</f>
        <v>5.1366666666666703</v>
      </c>
      <c r="D12" s="79">
        <f>D8-D$5</f>
        <v>5.32</v>
      </c>
      <c r="E12" s="79">
        <f t="shared" si="10"/>
        <v>3.7366666666666646</v>
      </c>
      <c r="F12" s="79">
        <f t="shared" si="10"/>
        <v>4.5299999999999976</v>
      </c>
      <c r="G12" s="80">
        <f t="shared" si="10"/>
        <v>4.2533333333333339</v>
      </c>
      <c r="H12" s="80">
        <f t="shared" si="10"/>
        <v>4.913333333333334</v>
      </c>
      <c r="I12" s="80">
        <f t="shared" si="10"/>
        <v>4.5399999999999991</v>
      </c>
      <c r="J12" s="80">
        <f t="shared" si="8"/>
        <v>4.4499999999999993</v>
      </c>
      <c r="K12" s="80">
        <f t="shared" si="8"/>
        <v>4.9600000000000009</v>
      </c>
      <c r="L12" s="81">
        <f t="shared" si="8"/>
        <v>4.7199999999999989</v>
      </c>
      <c r="M12" s="81">
        <f t="shared" si="8"/>
        <v>5.5966666666666676</v>
      </c>
      <c r="N12" s="81">
        <f t="shared" si="8"/>
        <v>5.1566666666666698</v>
      </c>
      <c r="O12" s="81">
        <f t="shared" si="8"/>
        <v>4.2033333333333331</v>
      </c>
      <c r="P12" s="81">
        <f t="shared" si="8"/>
        <v>3.9033333333333324</v>
      </c>
      <c r="Q12" s="82">
        <f t="shared" si="8"/>
        <v>5.0933333333333337</v>
      </c>
      <c r="R12" s="82">
        <f t="shared" si="8"/>
        <v>4.4433333333333351</v>
      </c>
      <c r="S12" s="82">
        <f t="shared" si="8"/>
        <v>3.8300000000000018</v>
      </c>
      <c r="T12" s="82">
        <f t="shared" si="9"/>
        <v>3.0466666666666669</v>
      </c>
      <c r="U12" s="82">
        <f t="shared" si="9"/>
        <v>3.0999999999999979</v>
      </c>
    </row>
    <row r="13" spans="1:24" x14ac:dyDescent="0.35">
      <c r="A13" s="22"/>
      <c r="B13" s="79">
        <f t="shared" si="10"/>
        <v>5.0300000000000011</v>
      </c>
      <c r="C13" s="79">
        <f>C9-C$5</f>
        <v>5.0766666666666715</v>
      </c>
      <c r="D13" s="79">
        <f>D9-D$5</f>
        <v>5.2800000000000011</v>
      </c>
      <c r="E13" s="79">
        <f t="shared" si="10"/>
        <v>3.7666666666666622</v>
      </c>
      <c r="F13" s="79">
        <f t="shared" si="10"/>
        <v>4.5399999999999991</v>
      </c>
      <c r="G13" s="80">
        <f t="shared" si="10"/>
        <v>4.2433333333333323</v>
      </c>
      <c r="H13" s="80">
        <f t="shared" si="10"/>
        <v>4.8933333333333344</v>
      </c>
      <c r="I13" s="80">
        <f t="shared" si="10"/>
        <v>4.5799999999999983</v>
      </c>
      <c r="J13" s="80">
        <f t="shared" si="8"/>
        <v>4.5</v>
      </c>
      <c r="K13" s="80">
        <f t="shared" si="8"/>
        <v>4.8900000000000006</v>
      </c>
      <c r="L13" s="81">
        <f t="shared" si="8"/>
        <v>4.66</v>
      </c>
      <c r="M13" s="81">
        <f t="shared" si="8"/>
        <v>5.4866666666666681</v>
      </c>
      <c r="N13" s="81">
        <f t="shared" si="8"/>
        <v>5.1666666666666714</v>
      </c>
      <c r="O13" s="81">
        <f t="shared" si="8"/>
        <v>4.2033333333333331</v>
      </c>
      <c r="P13" s="81">
        <f t="shared" si="8"/>
        <v>3.8833333333333329</v>
      </c>
      <c r="Q13" s="82">
        <f t="shared" si="8"/>
        <v>5.1133333333333333</v>
      </c>
      <c r="R13" s="82">
        <f t="shared" si="8"/>
        <v>4.5533333333333346</v>
      </c>
      <c r="S13" s="82">
        <f t="shared" si="8"/>
        <v>3.6500000000000021</v>
      </c>
      <c r="T13" s="82">
        <f t="shared" si="9"/>
        <v>2.9466666666666654</v>
      </c>
      <c r="U13" s="82">
        <f t="shared" si="9"/>
        <v>3.1899999999999977</v>
      </c>
    </row>
    <row r="14" spans="1:24" ht="15" thickBot="1" x14ac:dyDescent="0.4">
      <c r="A14" s="22"/>
      <c r="B14" s="79">
        <f>AVERAGE(B11:B13)</f>
        <v>4.9033333333333351</v>
      </c>
      <c r="C14" s="79">
        <f t="shared" ref="C14:K14" si="11">AVERAGE(C11:C13)</f>
        <v>5.1500000000000048</v>
      </c>
      <c r="D14" s="94">
        <f t="shared" si="11"/>
        <v>5.2966666666666677</v>
      </c>
      <c r="E14" s="79">
        <f t="shared" si="11"/>
        <v>3.769999999999996</v>
      </c>
      <c r="F14" s="79">
        <f t="shared" si="11"/>
        <v>4.4966666666666653</v>
      </c>
      <c r="G14" s="80">
        <f t="shared" si="11"/>
        <v>4.1833333333333336</v>
      </c>
      <c r="H14" s="80">
        <f t="shared" si="11"/>
        <v>4.9033333333333333</v>
      </c>
      <c r="I14" s="80">
        <f t="shared" si="11"/>
        <v>4.5399999999999991</v>
      </c>
      <c r="J14" s="80">
        <f t="shared" si="11"/>
        <v>4.4733333333333327</v>
      </c>
      <c r="K14" s="80">
        <f t="shared" si="11"/>
        <v>4.95</v>
      </c>
      <c r="L14" s="81">
        <f>AVERAGE(L11:L13)</f>
        <v>4.6833333333333327</v>
      </c>
      <c r="M14" s="81">
        <f t="shared" ref="M14:U14" si="12">AVERAGE(M11:M13)</f>
        <v>5.5700000000000012</v>
      </c>
      <c r="N14" s="81">
        <f t="shared" si="12"/>
        <v>5.1733333333333364</v>
      </c>
      <c r="O14" s="81">
        <f t="shared" si="12"/>
        <v>4.2766666666666664</v>
      </c>
      <c r="P14" s="81">
        <f t="shared" si="12"/>
        <v>3.8666666666666658</v>
      </c>
      <c r="Q14" s="82">
        <f t="shared" si="12"/>
        <v>5.1400000000000006</v>
      </c>
      <c r="R14" s="82">
        <f t="shared" si="12"/>
        <v>4.4833333333333352</v>
      </c>
      <c r="S14" s="82">
        <f t="shared" si="12"/>
        <v>3.7866666666666688</v>
      </c>
      <c r="T14" s="82">
        <f t="shared" si="12"/>
        <v>2.9966666666666661</v>
      </c>
      <c r="U14" s="82">
        <f t="shared" si="12"/>
        <v>3.1366666666666645</v>
      </c>
    </row>
    <row r="15" spans="1:24" ht="15" thickBot="1" x14ac:dyDescent="0.4">
      <c r="A15" s="22"/>
      <c r="B15" s="79"/>
      <c r="C15" s="95"/>
      <c r="D15" s="96">
        <f>MAX(B14:U14)</f>
        <v>5.5700000000000012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0.77000000000000046</v>
      </c>
      <c r="C18" s="79">
        <f t="shared" ref="C18:L20" si="13">C11-$D$15</f>
        <v>-0.33333333333332948</v>
      </c>
      <c r="D18" s="79">
        <f t="shared" si="13"/>
        <v>-0.27999999999999847</v>
      </c>
      <c r="E18" s="79">
        <f t="shared" si="13"/>
        <v>-1.7633333333333399</v>
      </c>
      <c r="F18" s="79">
        <f t="shared" si="13"/>
        <v>-1.150000000000003</v>
      </c>
      <c r="G18" s="80">
        <f t="shared" si="13"/>
        <v>-1.5166666666666666</v>
      </c>
      <c r="H18" s="80">
        <f t="shared" si="13"/>
        <v>-0.66666666666666874</v>
      </c>
      <c r="I18" s="80">
        <f t="shared" si="13"/>
        <v>-1.0700000000000012</v>
      </c>
      <c r="J18" s="80">
        <f t="shared" si="13"/>
        <v>-1.1000000000000023</v>
      </c>
      <c r="K18" s="80">
        <f t="shared" si="13"/>
        <v>-0.57000000000000117</v>
      </c>
      <c r="L18" s="81">
        <f>L11-$D$15</f>
        <v>-0.90000000000000302</v>
      </c>
      <c r="M18" s="81">
        <f t="shared" ref="M18:U20" si="14">M11-$D$15</f>
        <v>5.6666666666667531E-2</v>
      </c>
      <c r="N18" s="81">
        <f t="shared" si="14"/>
        <v>-0.37333333333333218</v>
      </c>
      <c r="O18" s="81">
        <f t="shared" si="14"/>
        <v>-1.1466666666666692</v>
      </c>
      <c r="P18" s="81">
        <f t="shared" si="14"/>
        <v>-1.7566666666666686</v>
      </c>
      <c r="Q18" s="82">
        <f t="shared" si="14"/>
        <v>-0.35666666666666647</v>
      </c>
      <c r="R18" s="82">
        <f t="shared" si="14"/>
        <v>-1.1166666666666645</v>
      </c>
      <c r="S18" s="82">
        <f t="shared" si="14"/>
        <v>-1.6899999999999986</v>
      </c>
      <c r="T18" s="82">
        <f t="shared" si="14"/>
        <v>-2.573333333333335</v>
      </c>
      <c r="U18" s="82">
        <f t="shared" si="14"/>
        <v>-2.4500000000000037</v>
      </c>
    </row>
    <row r="19" spans="1:21" x14ac:dyDescent="0.35">
      <c r="A19" s="22"/>
      <c r="B19" s="79">
        <f t="shared" ref="B19:B20" si="15">B12-$D$15</f>
        <v>-0.68999999999999861</v>
      </c>
      <c r="C19" s="79">
        <f t="shared" si="13"/>
        <v>-0.43333333333333091</v>
      </c>
      <c r="D19" s="79">
        <f t="shared" si="13"/>
        <v>-0.25000000000000089</v>
      </c>
      <c r="E19" s="79">
        <f t="shared" si="13"/>
        <v>-1.8333333333333366</v>
      </c>
      <c r="F19" s="79">
        <f t="shared" si="13"/>
        <v>-1.0400000000000036</v>
      </c>
      <c r="G19" s="80">
        <f t="shared" si="13"/>
        <v>-1.3166666666666673</v>
      </c>
      <c r="H19" s="80">
        <f t="shared" si="13"/>
        <v>-0.65666666666666718</v>
      </c>
      <c r="I19" s="80">
        <f t="shared" si="13"/>
        <v>-1.030000000000002</v>
      </c>
      <c r="J19" s="80">
        <f t="shared" si="13"/>
        <v>-1.1200000000000019</v>
      </c>
      <c r="K19" s="80">
        <f t="shared" si="13"/>
        <v>-0.61000000000000032</v>
      </c>
      <c r="L19" s="81">
        <f t="shared" si="13"/>
        <v>-0.85000000000000231</v>
      </c>
      <c r="M19" s="81">
        <f t="shared" si="14"/>
        <v>2.6666666666666394E-2</v>
      </c>
      <c r="N19" s="81">
        <f t="shared" si="14"/>
        <v>-0.41333333333333133</v>
      </c>
      <c r="O19" s="81">
        <f t="shared" si="14"/>
        <v>-1.366666666666668</v>
      </c>
      <c r="P19" s="81">
        <f t="shared" si="14"/>
        <v>-1.6666666666666687</v>
      </c>
      <c r="Q19" s="82">
        <f t="shared" si="14"/>
        <v>-0.47666666666666746</v>
      </c>
      <c r="R19" s="82">
        <f t="shared" si="14"/>
        <v>-1.126666666666666</v>
      </c>
      <c r="S19" s="82">
        <f t="shared" si="14"/>
        <v>-1.7399999999999993</v>
      </c>
      <c r="T19" s="82">
        <f t="shared" si="14"/>
        <v>-2.5233333333333343</v>
      </c>
      <c r="U19" s="82">
        <f t="shared" si="14"/>
        <v>-2.4700000000000033</v>
      </c>
    </row>
    <row r="20" spans="1:21" x14ac:dyDescent="0.35">
      <c r="A20" s="22"/>
      <c r="B20" s="79">
        <f t="shared" si="15"/>
        <v>-0.54</v>
      </c>
      <c r="C20" s="79">
        <f t="shared" si="13"/>
        <v>-0.49333333333332963</v>
      </c>
      <c r="D20" s="79">
        <f t="shared" si="13"/>
        <v>-0.29000000000000004</v>
      </c>
      <c r="E20" s="79">
        <f t="shared" si="13"/>
        <v>-1.803333333333339</v>
      </c>
      <c r="F20" s="79">
        <f t="shared" si="13"/>
        <v>-1.030000000000002</v>
      </c>
      <c r="G20" s="80">
        <f t="shared" si="13"/>
        <v>-1.3266666666666689</v>
      </c>
      <c r="H20" s="80">
        <f t="shared" si="13"/>
        <v>-0.67666666666666675</v>
      </c>
      <c r="I20" s="80">
        <f t="shared" si="13"/>
        <v>-0.99000000000000288</v>
      </c>
      <c r="J20" s="80">
        <f t="shared" si="13"/>
        <v>-1.0700000000000012</v>
      </c>
      <c r="K20" s="80">
        <f t="shared" si="13"/>
        <v>-0.6800000000000006</v>
      </c>
      <c r="L20" s="81">
        <f t="shared" si="13"/>
        <v>-0.91000000000000103</v>
      </c>
      <c r="M20" s="81">
        <f t="shared" si="14"/>
        <v>-8.3333333333333037E-2</v>
      </c>
      <c r="N20" s="81">
        <f t="shared" si="14"/>
        <v>-0.40333333333332977</v>
      </c>
      <c r="O20" s="81">
        <f t="shared" si="14"/>
        <v>-1.366666666666668</v>
      </c>
      <c r="P20" s="81">
        <f t="shared" si="14"/>
        <v>-1.6866666666666683</v>
      </c>
      <c r="Q20" s="82">
        <f t="shared" si="14"/>
        <v>-0.45666666666666789</v>
      </c>
      <c r="R20" s="82">
        <f t="shared" si="14"/>
        <v>-1.0166666666666666</v>
      </c>
      <c r="S20" s="82">
        <f t="shared" si="14"/>
        <v>-1.919999999999999</v>
      </c>
      <c r="T20" s="82">
        <f t="shared" si="14"/>
        <v>-2.6233333333333357</v>
      </c>
      <c r="U20" s="82">
        <f t="shared" si="14"/>
        <v>-2.3800000000000034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1.7052697835359139</v>
      </c>
      <c r="C22" s="79">
        <f t="shared" ref="C22:R24" si="16">POWER(2,-C18)</f>
        <v>1.2599210498948699</v>
      </c>
      <c r="D22" s="79">
        <f t="shared" si="16"/>
        <v>1.2141948843950456</v>
      </c>
      <c r="E22" s="79">
        <f t="shared" si="16"/>
        <v>3.3948158852365067</v>
      </c>
      <c r="F22" s="79">
        <f t="shared" si="16"/>
        <v>2.2191389441356946</v>
      </c>
      <c r="G22" s="80">
        <f t="shared" si="16"/>
        <v>2.8612918648705166</v>
      </c>
      <c r="H22" s="80">
        <f t="shared" si="16"/>
        <v>1.5874010519682018</v>
      </c>
      <c r="I22" s="80">
        <f t="shared" si="16"/>
        <v>2.0994333672461361</v>
      </c>
      <c r="J22" s="80">
        <f t="shared" si="16"/>
        <v>2.1435469250725898</v>
      </c>
      <c r="K22" s="80">
        <f t="shared" si="16"/>
        <v>1.4845235706290503</v>
      </c>
      <c r="L22" s="81">
        <f>POWER(2,-L18)</f>
        <v>1.8660659830736188</v>
      </c>
      <c r="M22" s="81">
        <f t="shared" ref="M22:U24" si="17">POWER(2,-M18)</f>
        <v>0.96148305248265253</v>
      </c>
      <c r="N22" s="81">
        <f t="shared" si="17"/>
        <v>1.295342251891946</v>
      </c>
      <c r="O22" s="81">
        <f t="shared" si="17"/>
        <v>2.2140175631906209</v>
      </c>
      <c r="P22" s="81">
        <f t="shared" si="17"/>
        <v>3.3791646946201004</v>
      </c>
      <c r="Q22" s="82">
        <f t="shared" si="17"/>
        <v>1.2804639771506821</v>
      </c>
      <c r="R22" s="82">
        <f t="shared" si="17"/>
        <v>2.1684537406028337</v>
      </c>
      <c r="S22" s="82">
        <f t="shared" si="17"/>
        <v>3.2265670368885018</v>
      </c>
      <c r="T22" s="82">
        <f t="shared" si="17"/>
        <v>5.9518300556257451</v>
      </c>
      <c r="U22" s="82">
        <f t="shared" si="17"/>
        <v>5.4641610270175951</v>
      </c>
    </row>
    <row r="23" spans="1:21" x14ac:dyDescent="0.35">
      <c r="A23" s="22"/>
      <c r="B23" s="79">
        <f t="shared" ref="B23:I24" si="18">POWER(2,-B19)</f>
        <v>1.6132835184442511</v>
      </c>
      <c r="C23" s="79">
        <f t="shared" si="18"/>
        <v>1.3503499461681876</v>
      </c>
      <c r="D23" s="79">
        <f t="shared" si="18"/>
        <v>1.1892071150027217</v>
      </c>
      <c r="E23" s="79">
        <f t="shared" si="18"/>
        <v>3.5635948725613655</v>
      </c>
      <c r="F23" s="79">
        <f t="shared" si="18"/>
        <v>2.056227653312138</v>
      </c>
      <c r="G23" s="80">
        <f t="shared" si="18"/>
        <v>2.4908992447176468</v>
      </c>
      <c r="H23" s="80">
        <f t="shared" si="18"/>
        <v>1.5764360719584758</v>
      </c>
      <c r="I23" s="80">
        <f t="shared" si="18"/>
        <v>2.0420242514143894</v>
      </c>
      <c r="J23" s="80">
        <f t="shared" si="16"/>
        <v>2.1734697250521191</v>
      </c>
      <c r="K23" s="80">
        <f t="shared" si="16"/>
        <v>1.5262592089605593</v>
      </c>
      <c r="L23" s="81">
        <f t="shared" si="16"/>
        <v>1.8025009252216635</v>
      </c>
      <c r="M23" s="81">
        <f t="shared" si="16"/>
        <v>0.98168585524675467</v>
      </c>
      <c r="N23" s="81">
        <f t="shared" si="16"/>
        <v>1.3317592794219142</v>
      </c>
      <c r="O23" s="81">
        <f t="shared" si="16"/>
        <v>2.5787406168791605</v>
      </c>
      <c r="P23" s="81">
        <f t="shared" si="16"/>
        <v>3.1748021039364032</v>
      </c>
      <c r="Q23" s="82">
        <f t="shared" si="16"/>
        <v>1.3915248441784172</v>
      </c>
      <c r="R23" s="82">
        <f t="shared" si="16"/>
        <v>2.183536529141278</v>
      </c>
      <c r="S23" s="82">
        <f t="shared" si="17"/>
        <v>3.3403516777134756</v>
      </c>
      <c r="T23" s="82">
        <f t="shared" si="17"/>
        <v>5.7490888743156878</v>
      </c>
      <c r="U23" s="82">
        <f t="shared" si="17"/>
        <v>5.5404378724437118</v>
      </c>
    </row>
    <row r="24" spans="1:21" x14ac:dyDescent="0.35">
      <c r="A24" s="22"/>
      <c r="B24" s="79">
        <f t="shared" si="18"/>
        <v>1.4539725173203106</v>
      </c>
      <c r="C24" s="79">
        <f t="shared" si="18"/>
        <v>1.4076935840339859</v>
      </c>
      <c r="D24" s="79">
        <f t="shared" si="18"/>
        <v>1.2226402776920686</v>
      </c>
      <c r="E24" s="79">
        <f t="shared" si="18"/>
        <v>3.4902571505633051</v>
      </c>
      <c r="F24" s="79">
        <f t="shared" si="18"/>
        <v>2.0420242514143894</v>
      </c>
      <c r="G24" s="80">
        <f t="shared" si="18"/>
        <v>2.5082248191005263</v>
      </c>
      <c r="H24" s="80">
        <f t="shared" si="18"/>
        <v>1.5984422994452525</v>
      </c>
      <c r="I24" s="80">
        <f t="shared" si="18"/>
        <v>1.9861849908740756</v>
      </c>
      <c r="J24" s="80">
        <f t="shared" si="16"/>
        <v>2.0994333672461361</v>
      </c>
      <c r="K24" s="80">
        <f t="shared" si="16"/>
        <v>1.6021397551792449</v>
      </c>
      <c r="L24" s="81">
        <f t="shared" si="16"/>
        <v>1.8790454984280249</v>
      </c>
      <c r="M24" s="81">
        <f t="shared" si="16"/>
        <v>1.0594630943592951</v>
      </c>
      <c r="N24" s="81">
        <f t="shared" si="16"/>
        <v>1.322560146122536</v>
      </c>
      <c r="O24" s="81">
        <f t="shared" si="16"/>
        <v>2.5787406168791605</v>
      </c>
      <c r="P24" s="81">
        <f t="shared" si="16"/>
        <v>3.2191206897436451</v>
      </c>
      <c r="Q24" s="82">
        <f t="shared" si="16"/>
        <v>1.372367310443781</v>
      </c>
      <c r="R24" s="82">
        <f t="shared" si="16"/>
        <v>2.023238880603845</v>
      </c>
      <c r="S24" s="82">
        <f t="shared" si="17"/>
        <v>3.7842305869023813</v>
      </c>
      <c r="T24" s="82">
        <f t="shared" si="17"/>
        <v>6.1617208892542115</v>
      </c>
      <c r="U24" s="82">
        <f t="shared" si="17"/>
        <v>5.2053674217677468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1.5908419397668252</v>
      </c>
      <c r="C26" s="79">
        <f t="shared" ref="C26:K26" si="19">AVERAGE(C22:C24)</f>
        <v>1.3393215266990144</v>
      </c>
      <c r="D26" s="79">
        <f t="shared" si="19"/>
        <v>1.2086807590299453</v>
      </c>
      <c r="E26" s="79">
        <f t="shared" si="19"/>
        <v>3.4828893027870591</v>
      </c>
      <c r="F26" s="79">
        <f t="shared" si="19"/>
        <v>2.1057969496207405</v>
      </c>
      <c r="G26" s="80">
        <f t="shared" si="19"/>
        <v>2.6201386428962299</v>
      </c>
      <c r="H26" s="80">
        <f t="shared" si="19"/>
        <v>1.5874264744573103</v>
      </c>
      <c r="I26" s="80">
        <f t="shared" si="19"/>
        <v>2.0425475365115338</v>
      </c>
      <c r="J26" s="80">
        <f t="shared" si="19"/>
        <v>2.1388166724569482</v>
      </c>
      <c r="K26" s="80">
        <f t="shared" si="19"/>
        <v>1.5376408449229515</v>
      </c>
      <c r="L26" s="81">
        <f>AVERAGE(L22:L24)</f>
        <v>1.8492041355744357</v>
      </c>
      <c r="M26" s="81">
        <f t="shared" ref="M26:U26" si="20">AVERAGE(M22:M24)</f>
        <v>1.0008773340295674</v>
      </c>
      <c r="N26" s="81">
        <f t="shared" si="20"/>
        <v>1.3165538924787987</v>
      </c>
      <c r="O26" s="81">
        <f t="shared" si="20"/>
        <v>2.4571662656496471</v>
      </c>
      <c r="P26" s="81">
        <f t="shared" si="20"/>
        <v>3.2576958294333829</v>
      </c>
      <c r="Q26" s="82">
        <f t="shared" si="20"/>
        <v>1.34811871059096</v>
      </c>
      <c r="R26" s="82">
        <f t="shared" si="20"/>
        <v>2.1250763834493189</v>
      </c>
      <c r="S26" s="82">
        <f t="shared" si="20"/>
        <v>3.4503831005014529</v>
      </c>
      <c r="T26" s="82">
        <f t="shared" si="20"/>
        <v>5.9542132730652151</v>
      </c>
      <c r="U26" s="82">
        <f t="shared" si="20"/>
        <v>5.4033221070763515</v>
      </c>
    </row>
    <row r="27" spans="1:21" x14ac:dyDescent="0.35">
      <c r="A27" t="s">
        <v>68</v>
      </c>
      <c r="B27">
        <f>STDEV(B22:B24)</f>
        <v>0.12714282261303728</v>
      </c>
      <c r="C27">
        <f t="shared" ref="C27:U27" si="21">STDEV(C22:C24)</f>
        <v>7.4501006627193195E-2</v>
      </c>
      <c r="D27">
        <f t="shared" si="21"/>
        <v>1.7385289061721605E-2</v>
      </c>
      <c r="E27">
        <f t="shared" si="21"/>
        <v>8.463037590748175E-2</v>
      </c>
      <c r="F27">
        <f t="shared" si="21"/>
        <v>9.8413616673904053E-2</v>
      </c>
      <c r="G27">
        <f t="shared" si="21"/>
        <v>0.20902440343978704</v>
      </c>
      <c r="H27">
        <f t="shared" si="21"/>
        <v>1.1003135770186431E-2</v>
      </c>
      <c r="I27">
        <f t="shared" si="21"/>
        <v>5.6626001608771855E-2</v>
      </c>
      <c r="J27">
        <f t="shared" si="21"/>
        <v>3.7244154395686374E-2</v>
      </c>
      <c r="K27">
        <f t="shared" si="21"/>
        <v>5.9628415582855074E-2</v>
      </c>
      <c r="L27">
        <f t="shared" si="21"/>
        <v>4.0963512393962093E-2</v>
      </c>
      <c r="M27">
        <f t="shared" si="21"/>
        <v>5.173255063246468E-2</v>
      </c>
      <c r="N27">
        <f t="shared" si="21"/>
        <v>1.8936902747130977E-2</v>
      </c>
      <c r="O27">
        <f t="shared" si="21"/>
        <v>0.21057295322674063</v>
      </c>
      <c r="P27">
        <f t="shared" si="21"/>
        <v>0.10750371235124945</v>
      </c>
      <c r="Q27">
        <f t="shared" si="21"/>
        <v>5.9368552217101737E-2</v>
      </c>
      <c r="R27">
        <f t="shared" si="21"/>
        <v>8.8515706893608909E-2</v>
      </c>
      <c r="S27">
        <f t="shared" si="21"/>
        <v>0.29466479982190041</v>
      </c>
      <c r="T27">
        <f t="shared" si="21"/>
        <v>0.20632633068050074</v>
      </c>
      <c r="U27">
        <f t="shared" si="21"/>
        <v>0.17562483413162666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A1CD5-BBD4-4E31-B6B8-FE757DD95479}">
  <dimension ref="A1:X27"/>
  <sheetViews>
    <sheetView zoomScale="60" zoomScaleNormal="60" workbookViewId="0">
      <selection activeCell="A13" sqref="A13"/>
    </sheetView>
  </sheetViews>
  <sheetFormatPr defaultRowHeight="14.5" x14ac:dyDescent="0.35"/>
  <cols>
    <col min="2" max="2" width="11.54296875" customWidth="1"/>
  </cols>
  <sheetData>
    <row r="1" spans="1:24" s="101" customFormat="1" ht="10.5" x14ac:dyDescent="0.25">
      <c r="B1" s="102" t="s">
        <v>41</v>
      </c>
      <c r="C1" s="102" t="s">
        <v>42</v>
      </c>
      <c r="D1" s="102" t="s">
        <v>43</v>
      </c>
      <c r="E1" s="102" t="s">
        <v>44</v>
      </c>
      <c r="F1" s="102" t="s">
        <v>45</v>
      </c>
      <c r="G1" s="102" t="s">
        <v>78</v>
      </c>
      <c r="H1" s="102" t="s">
        <v>69</v>
      </c>
      <c r="I1" s="102" t="s">
        <v>70</v>
      </c>
      <c r="J1" s="102" t="s">
        <v>71</v>
      </c>
      <c r="K1" s="102" t="s">
        <v>72</v>
      </c>
      <c r="L1" s="103" t="s">
        <v>46</v>
      </c>
      <c r="M1" s="103" t="s">
        <v>47</v>
      </c>
      <c r="N1" s="103" t="s">
        <v>48</v>
      </c>
      <c r="O1" s="103" t="s">
        <v>49</v>
      </c>
      <c r="P1" s="103" t="s">
        <v>50</v>
      </c>
      <c r="Q1" s="103" t="s">
        <v>73</v>
      </c>
      <c r="R1" s="103" t="s">
        <v>74</v>
      </c>
      <c r="S1" s="103" t="s">
        <v>75</v>
      </c>
      <c r="T1" s="103" t="s">
        <v>76</v>
      </c>
      <c r="U1" s="103" t="s">
        <v>77</v>
      </c>
    </row>
    <row r="2" spans="1:24" x14ac:dyDescent="0.35">
      <c r="A2" s="22" t="s">
        <v>51</v>
      </c>
      <c r="B2" s="79">
        <v>17.48</v>
      </c>
      <c r="C2" s="79">
        <v>17.329999999999998</v>
      </c>
      <c r="D2" s="79">
        <v>17.18</v>
      </c>
      <c r="E2" s="79">
        <v>17.850000000000001</v>
      </c>
      <c r="F2" s="79">
        <v>16.27</v>
      </c>
      <c r="G2" s="80">
        <v>16.760000000000002</v>
      </c>
      <c r="H2" s="80">
        <v>17.21</v>
      </c>
      <c r="I2" s="80">
        <v>16.489999999999998</v>
      </c>
      <c r="J2" s="80">
        <v>16.75</v>
      </c>
      <c r="K2" s="80">
        <v>16.62</v>
      </c>
      <c r="L2" s="81">
        <v>16.36</v>
      </c>
      <c r="M2" s="81">
        <v>16.420000000000002</v>
      </c>
      <c r="N2" s="81">
        <v>17.309999999999999</v>
      </c>
      <c r="O2" s="81">
        <v>17.2</v>
      </c>
      <c r="P2" s="81">
        <v>17.440000000000001</v>
      </c>
      <c r="Q2" s="82">
        <v>16.57</v>
      </c>
      <c r="R2" s="82">
        <v>16.61</v>
      </c>
      <c r="S2" s="82">
        <v>16.579999999999998</v>
      </c>
      <c r="T2" s="82">
        <v>17.14</v>
      </c>
      <c r="U2" s="82">
        <v>16.510000000000002</v>
      </c>
      <c r="X2" s="83" t="s">
        <v>52</v>
      </c>
    </row>
    <row r="3" spans="1:24" x14ac:dyDescent="0.35">
      <c r="A3" s="22"/>
      <c r="B3" s="79">
        <v>17.45</v>
      </c>
      <c r="C3" s="79">
        <v>17.25</v>
      </c>
      <c r="D3" s="79">
        <v>16.89</v>
      </c>
      <c r="E3" s="79">
        <v>17.78</v>
      </c>
      <c r="F3" s="79">
        <v>16.21</v>
      </c>
      <c r="G3" s="80">
        <v>16.690000000000001</v>
      </c>
      <c r="H3" s="80">
        <v>17.22</v>
      </c>
      <c r="I3" s="80">
        <v>16.46</v>
      </c>
      <c r="J3" s="80">
        <v>16.71</v>
      </c>
      <c r="K3" s="80">
        <v>16.61</v>
      </c>
      <c r="L3" s="81">
        <v>16.37</v>
      </c>
      <c r="M3" s="81">
        <v>16.72</v>
      </c>
      <c r="N3" s="81">
        <v>17.27</v>
      </c>
      <c r="O3" s="81">
        <v>17.21</v>
      </c>
      <c r="P3" s="81">
        <v>17.52</v>
      </c>
      <c r="Q3" s="82">
        <v>16.510000000000002</v>
      </c>
      <c r="R3" s="82">
        <v>16.440000000000001</v>
      </c>
      <c r="S3" s="82">
        <v>16.45</v>
      </c>
      <c r="T3" s="82">
        <v>16.86</v>
      </c>
      <c r="U3" s="82">
        <v>16.45</v>
      </c>
      <c r="X3" s="84" t="s">
        <v>53</v>
      </c>
    </row>
    <row r="4" spans="1:24" x14ac:dyDescent="0.35">
      <c r="A4" s="22"/>
      <c r="B4" s="79">
        <v>17.48</v>
      </c>
      <c r="C4" s="79">
        <v>17.239999999999998</v>
      </c>
      <c r="D4" s="79">
        <v>17.11</v>
      </c>
      <c r="E4" s="79">
        <v>17.690000000000001</v>
      </c>
      <c r="F4" s="79">
        <v>16.149999999999999</v>
      </c>
      <c r="G4" s="80">
        <v>16.79</v>
      </c>
      <c r="H4" s="80">
        <v>17.25</v>
      </c>
      <c r="I4" s="80">
        <v>16.55</v>
      </c>
      <c r="J4" s="80">
        <v>16.82</v>
      </c>
      <c r="K4" s="80">
        <v>16.690000000000001</v>
      </c>
      <c r="L4" s="81">
        <v>16.440000000000001</v>
      </c>
      <c r="M4" s="81">
        <v>16.489999999999998</v>
      </c>
      <c r="N4" s="81">
        <v>17.239999999999998</v>
      </c>
      <c r="O4" s="81">
        <v>17.21</v>
      </c>
      <c r="P4" s="81">
        <v>17.079999999999998</v>
      </c>
      <c r="Q4" s="82">
        <v>16.739999999999998</v>
      </c>
      <c r="R4" s="82">
        <v>16.739999999999998</v>
      </c>
      <c r="S4" s="82">
        <v>16.440000000000001</v>
      </c>
      <c r="T4" s="82">
        <v>17.07</v>
      </c>
      <c r="U4" s="82">
        <v>16.420000000000002</v>
      </c>
    </row>
    <row r="5" spans="1:24" x14ac:dyDescent="0.35">
      <c r="A5" s="22"/>
      <c r="B5" s="85">
        <f>AVERAGE(B2:B4)</f>
        <v>17.47</v>
      </c>
      <c r="C5" s="85">
        <f>AVERAGE(C2:C4)</f>
        <v>17.27333333333333</v>
      </c>
      <c r="D5" s="85">
        <f>AVERAGE(D2:D4)</f>
        <v>17.059999999999999</v>
      </c>
      <c r="E5" s="85">
        <f t="shared" ref="E5:F5" si="0">AVERAGE(E2:E4)</f>
        <v>17.773333333333337</v>
      </c>
      <c r="F5" s="85">
        <f t="shared" si="0"/>
        <v>16.21</v>
      </c>
      <c r="G5" s="86">
        <f>AVERAGE(G2:G4)</f>
        <v>16.746666666666666</v>
      </c>
      <c r="H5" s="86">
        <f t="shared" ref="H5:K5" si="1">AVERAGE(H2:H4)</f>
        <v>17.226666666666667</v>
      </c>
      <c r="I5" s="86">
        <f t="shared" si="1"/>
        <v>16.5</v>
      </c>
      <c r="J5" s="86">
        <f t="shared" si="1"/>
        <v>16.760000000000002</v>
      </c>
      <c r="K5" s="86">
        <f t="shared" si="1"/>
        <v>16.64</v>
      </c>
      <c r="L5" s="87">
        <f>AVERAGE(L2:L4)</f>
        <v>16.39</v>
      </c>
      <c r="M5" s="87">
        <f t="shared" ref="M5:P5" si="2">AVERAGE(M2:M4)</f>
        <v>16.543333333333333</v>
      </c>
      <c r="N5" s="87">
        <f t="shared" si="2"/>
        <v>17.27333333333333</v>
      </c>
      <c r="O5" s="87">
        <f t="shared" si="2"/>
        <v>17.206666666666667</v>
      </c>
      <c r="P5" s="87">
        <f t="shared" si="2"/>
        <v>17.346666666666668</v>
      </c>
      <c r="Q5" s="88">
        <f>AVERAGE(Q2:Q4)</f>
        <v>16.606666666666666</v>
      </c>
      <c r="R5" s="88">
        <f t="shared" ref="R5:U5" si="3">AVERAGE(R2:R4)</f>
        <v>16.596666666666664</v>
      </c>
      <c r="S5" s="88">
        <f t="shared" si="3"/>
        <v>16.489999999999998</v>
      </c>
      <c r="T5" s="88">
        <f t="shared" si="3"/>
        <v>17.023333333333333</v>
      </c>
      <c r="U5" s="88">
        <f t="shared" si="3"/>
        <v>16.46</v>
      </c>
    </row>
    <row r="6" spans="1:24" ht="31" x14ac:dyDescent="0.7">
      <c r="A6" s="22"/>
      <c r="B6" s="89" t="s">
        <v>54</v>
      </c>
      <c r="C6" s="89" t="s">
        <v>55</v>
      </c>
      <c r="D6" s="89" t="s">
        <v>56</v>
      </c>
      <c r="E6" s="89" t="s">
        <v>57</v>
      </c>
      <c r="F6" s="89" t="s">
        <v>58</v>
      </c>
      <c r="G6" s="90" t="s">
        <v>78</v>
      </c>
      <c r="H6" s="90" t="s">
        <v>69</v>
      </c>
      <c r="I6" s="90" t="s">
        <v>70</v>
      </c>
      <c r="J6" s="90" t="s">
        <v>71</v>
      </c>
      <c r="K6" s="90" t="s">
        <v>72</v>
      </c>
      <c r="L6" s="91" t="s">
        <v>54</v>
      </c>
      <c r="M6" s="91" t="s">
        <v>55</v>
      </c>
      <c r="N6" s="91" t="s">
        <v>56</v>
      </c>
      <c r="O6" s="91" t="s">
        <v>57</v>
      </c>
      <c r="P6" s="91" t="s">
        <v>58</v>
      </c>
      <c r="Q6" s="92" t="s">
        <v>73</v>
      </c>
      <c r="R6" s="92" t="s">
        <v>74</v>
      </c>
      <c r="S6" s="92" t="s">
        <v>75</v>
      </c>
      <c r="T6" s="92" t="s">
        <v>76</v>
      </c>
      <c r="U6" s="92" t="s">
        <v>77</v>
      </c>
    </row>
    <row r="7" spans="1:24" x14ac:dyDescent="0.35">
      <c r="A7" s="22" t="s">
        <v>86</v>
      </c>
      <c r="B7" s="93">
        <v>22.86</v>
      </c>
      <c r="C7" s="93">
        <v>22.92</v>
      </c>
      <c r="D7" s="93">
        <v>23</v>
      </c>
      <c r="E7" s="93">
        <v>23.27</v>
      </c>
      <c r="F7" s="93">
        <v>21.52</v>
      </c>
      <c r="G7" s="93">
        <v>21.66</v>
      </c>
      <c r="H7" s="93">
        <v>23.23</v>
      </c>
      <c r="I7" s="93">
        <v>21.79</v>
      </c>
      <c r="J7" s="93">
        <v>22.36</v>
      </c>
      <c r="K7" s="93">
        <v>22.75</v>
      </c>
      <c r="L7" s="93">
        <v>21.54</v>
      </c>
      <c r="M7" s="93">
        <v>22.67</v>
      </c>
      <c r="N7" s="93">
        <v>22.44</v>
      </c>
      <c r="O7" s="93">
        <v>22.05</v>
      </c>
      <c r="P7" s="93">
        <v>21.72</v>
      </c>
      <c r="Q7" s="93">
        <v>22.19</v>
      </c>
      <c r="R7" s="93">
        <v>21.22</v>
      </c>
      <c r="S7" s="93">
        <v>20.399999999999999</v>
      </c>
      <c r="T7" s="93">
        <v>20.56</v>
      </c>
      <c r="U7" s="93">
        <v>19.739999999999998</v>
      </c>
    </row>
    <row r="8" spans="1:24" x14ac:dyDescent="0.35">
      <c r="A8" s="22"/>
      <c r="B8" s="93">
        <v>23.19</v>
      </c>
      <c r="C8" s="93">
        <v>23.03</v>
      </c>
      <c r="D8" s="93">
        <v>23.24</v>
      </c>
      <c r="E8" s="93">
        <v>23.12</v>
      </c>
      <c r="F8" s="93">
        <v>21.49</v>
      </c>
      <c r="G8" s="93">
        <v>21.73</v>
      </c>
      <c r="H8" s="93">
        <v>23.3</v>
      </c>
      <c r="I8" s="93">
        <v>21.78</v>
      </c>
      <c r="J8" s="93">
        <v>22.39</v>
      </c>
      <c r="K8" s="93">
        <v>22.69</v>
      </c>
      <c r="L8" s="93">
        <v>21.66</v>
      </c>
      <c r="M8" s="93">
        <v>22.66</v>
      </c>
      <c r="N8" s="93">
        <v>22.61</v>
      </c>
      <c r="O8" s="93">
        <v>22.1</v>
      </c>
      <c r="P8" s="93">
        <v>21.75</v>
      </c>
      <c r="Q8" s="93">
        <v>22.21</v>
      </c>
      <c r="R8" s="93">
        <v>21.33</v>
      </c>
      <c r="S8" s="93">
        <v>20.41</v>
      </c>
      <c r="T8" s="93">
        <v>20.48</v>
      </c>
      <c r="U8" s="93">
        <v>19.77</v>
      </c>
    </row>
    <row r="9" spans="1:24" x14ac:dyDescent="0.35">
      <c r="A9" s="22"/>
      <c r="B9" s="93">
        <v>23.2</v>
      </c>
      <c r="C9" s="93">
        <v>23.12</v>
      </c>
      <c r="D9" s="93">
        <v>23.06</v>
      </c>
      <c r="E9" s="93">
        <v>23.23</v>
      </c>
      <c r="F9" s="93">
        <v>21.62</v>
      </c>
      <c r="G9" s="93">
        <v>21.79</v>
      </c>
      <c r="H9" s="93">
        <v>23.36</v>
      </c>
      <c r="I9" s="93">
        <v>21.71</v>
      </c>
      <c r="J9" s="93">
        <v>22.32</v>
      </c>
      <c r="K9" s="93">
        <v>22.63</v>
      </c>
      <c r="L9" s="93">
        <v>21.61</v>
      </c>
      <c r="M9" s="93">
        <v>22.68</v>
      </c>
      <c r="N9" s="93">
        <v>22.57</v>
      </c>
      <c r="O9" s="93">
        <v>22.22</v>
      </c>
      <c r="P9" s="93">
        <v>21.76</v>
      </c>
      <c r="Q9" s="93">
        <v>22.32</v>
      </c>
      <c r="R9" s="93">
        <v>21.36</v>
      </c>
      <c r="S9" s="93">
        <v>20.56</v>
      </c>
      <c r="T9" s="93">
        <v>20.399999999999999</v>
      </c>
      <c r="U9" s="93">
        <v>19.93</v>
      </c>
    </row>
    <row r="10" spans="1:24" x14ac:dyDescent="0.35">
      <c r="A10" s="22"/>
      <c r="B10" s="79">
        <f>AVERAGE(B7:B9)</f>
        <v>23.083333333333332</v>
      </c>
      <c r="C10" s="79">
        <f>AVERAGE(C7:C9)</f>
        <v>23.023333333333337</v>
      </c>
      <c r="D10" s="79">
        <f>AVERAGE(D7:D9)</f>
        <v>23.099999999999998</v>
      </c>
      <c r="E10" s="79">
        <f t="shared" ref="E10:F10" si="4">AVERAGE(E7:E9)</f>
        <v>23.206666666666667</v>
      </c>
      <c r="F10" s="79">
        <f t="shared" si="4"/>
        <v>21.543333333333333</v>
      </c>
      <c r="G10" s="80">
        <f>AVERAGE(G7:G9)</f>
        <v>21.72666666666667</v>
      </c>
      <c r="H10" s="80">
        <f t="shared" ref="H10:K10" si="5">AVERAGE(H7:H9)</f>
        <v>23.296666666666667</v>
      </c>
      <c r="I10" s="80">
        <f t="shared" si="5"/>
        <v>21.76</v>
      </c>
      <c r="J10" s="80">
        <f t="shared" si="5"/>
        <v>22.356666666666666</v>
      </c>
      <c r="K10" s="80">
        <f t="shared" si="5"/>
        <v>22.689999999999998</v>
      </c>
      <c r="L10" s="81">
        <f>AVERAGE(L7:L9)</f>
        <v>21.603333333333335</v>
      </c>
      <c r="M10" s="81">
        <f t="shared" ref="M10:P10" si="6">AVERAGE(M7:M9)</f>
        <v>22.669999999999998</v>
      </c>
      <c r="N10" s="81">
        <f t="shared" si="6"/>
        <v>22.540000000000003</v>
      </c>
      <c r="O10" s="81">
        <f t="shared" si="6"/>
        <v>22.123333333333335</v>
      </c>
      <c r="P10" s="81">
        <f t="shared" si="6"/>
        <v>21.743333333333336</v>
      </c>
      <c r="Q10" s="82">
        <f>AVERAGE(Q7:Q9)</f>
        <v>22.24</v>
      </c>
      <c r="R10" s="82">
        <f t="shared" ref="R10:U10" si="7">AVERAGE(R7:R9)</f>
        <v>21.303333333333331</v>
      </c>
      <c r="S10" s="82">
        <f t="shared" si="7"/>
        <v>20.456666666666667</v>
      </c>
      <c r="T10" s="82">
        <f t="shared" si="7"/>
        <v>20.48</v>
      </c>
      <c r="U10" s="82">
        <f t="shared" si="7"/>
        <v>19.813333333333333</v>
      </c>
    </row>
    <row r="11" spans="1:24" x14ac:dyDescent="0.35">
      <c r="A11" s="22" t="s">
        <v>59</v>
      </c>
      <c r="B11" s="79">
        <f>B7-B$5</f>
        <v>5.3900000000000006</v>
      </c>
      <c r="C11" s="79">
        <f>C7-C$5</f>
        <v>5.6466666666666718</v>
      </c>
      <c r="D11" s="79">
        <f>D7-D$5</f>
        <v>5.9400000000000013</v>
      </c>
      <c r="E11" s="79">
        <f>E7-E$5</f>
        <v>5.4966666666666626</v>
      </c>
      <c r="F11" s="79">
        <f t="shared" ref="F11:S13" si="8">F7-F$5</f>
        <v>5.3099999999999987</v>
      </c>
      <c r="G11" s="80">
        <f t="shared" si="8"/>
        <v>4.913333333333334</v>
      </c>
      <c r="H11" s="80">
        <f t="shared" si="8"/>
        <v>6.0033333333333339</v>
      </c>
      <c r="I11" s="80">
        <f t="shared" si="8"/>
        <v>5.2899999999999991</v>
      </c>
      <c r="J11" s="80">
        <f t="shared" si="8"/>
        <v>5.5999999999999979</v>
      </c>
      <c r="K11" s="80">
        <f t="shared" si="8"/>
        <v>6.1099999999999994</v>
      </c>
      <c r="L11" s="81">
        <f>L7-L$5</f>
        <v>5.1499999999999986</v>
      </c>
      <c r="M11" s="81">
        <f>M7-M$5</f>
        <v>6.1266666666666687</v>
      </c>
      <c r="N11" s="81">
        <f>N7-N$5</f>
        <v>5.1666666666666714</v>
      </c>
      <c r="O11" s="81">
        <f>O7-O$5</f>
        <v>4.8433333333333337</v>
      </c>
      <c r="P11" s="81">
        <f t="shared" ref="P11:U13" si="9">P7-P$5</f>
        <v>4.3733333333333313</v>
      </c>
      <c r="Q11" s="82">
        <f t="shared" si="9"/>
        <v>5.5833333333333357</v>
      </c>
      <c r="R11" s="82">
        <f t="shared" si="9"/>
        <v>4.6233333333333348</v>
      </c>
      <c r="S11" s="82">
        <f t="shared" si="9"/>
        <v>3.91</v>
      </c>
      <c r="T11" s="82">
        <f t="shared" si="9"/>
        <v>3.5366666666666653</v>
      </c>
      <c r="U11" s="82">
        <f t="shared" si="9"/>
        <v>3.2799999999999976</v>
      </c>
    </row>
    <row r="12" spans="1:24" x14ac:dyDescent="0.35">
      <c r="A12" s="22"/>
      <c r="B12" s="79">
        <f t="shared" ref="B12:I13" si="10">B8-B$5</f>
        <v>5.7200000000000024</v>
      </c>
      <c r="C12" s="79">
        <f>C8-C$5</f>
        <v>5.7566666666666713</v>
      </c>
      <c r="D12" s="79">
        <f>D8-D$5</f>
        <v>6.18</v>
      </c>
      <c r="E12" s="79">
        <f t="shared" si="10"/>
        <v>5.346666666666664</v>
      </c>
      <c r="F12" s="79">
        <f t="shared" si="10"/>
        <v>5.2799999999999976</v>
      </c>
      <c r="G12" s="80">
        <f t="shared" si="10"/>
        <v>4.9833333333333343</v>
      </c>
      <c r="H12" s="80">
        <f t="shared" si="10"/>
        <v>6.0733333333333341</v>
      </c>
      <c r="I12" s="80">
        <f t="shared" si="10"/>
        <v>5.2800000000000011</v>
      </c>
      <c r="J12" s="80">
        <f t="shared" si="8"/>
        <v>5.629999999999999</v>
      </c>
      <c r="K12" s="80">
        <f t="shared" si="8"/>
        <v>6.0500000000000007</v>
      </c>
      <c r="L12" s="81">
        <f t="shared" si="8"/>
        <v>5.27</v>
      </c>
      <c r="M12" s="81">
        <f t="shared" si="8"/>
        <v>6.1166666666666671</v>
      </c>
      <c r="N12" s="81">
        <f t="shared" si="8"/>
        <v>5.3366666666666696</v>
      </c>
      <c r="O12" s="81">
        <f t="shared" si="8"/>
        <v>4.8933333333333344</v>
      </c>
      <c r="P12" s="81">
        <f t="shared" si="8"/>
        <v>4.4033333333333324</v>
      </c>
      <c r="Q12" s="82">
        <f t="shared" si="8"/>
        <v>5.6033333333333353</v>
      </c>
      <c r="R12" s="82">
        <f t="shared" si="8"/>
        <v>4.7333333333333343</v>
      </c>
      <c r="S12" s="82">
        <f t="shared" si="8"/>
        <v>3.9200000000000017</v>
      </c>
      <c r="T12" s="82">
        <f t="shared" si="9"/>
        <v>3.456666666666667</v>
      </c>
      <c r="U12" s="82">
        <f t="shared" si="9"/>
        <v>3.3099999999999987</v>
      </c>
    </row>
    <row r="13" spans="1:24" x14ac:dyDescent="0.35">
      <c r="A13" s="22"/>
      <c r="B13" s="79">
        <f t="shared" si="10"/>
        <v>5.73</v>
      </c>
      <c r="C13" s="79">
        <f>C9-C$5</f>
        <v>5.8466666666666711</v>
      </c>
      <c r="D13" s="79">
        <f>D9-D$5</f>
        <v>6</v>
      </c>
      <c r="E13" s="79">
        <f t="shared" si="10"/>
        <v>5.4566666666666634</v>
      </c>
      <c r="F13" s="79">
        <f t="shared" si="10"/>
        <v>5.41</v>
      </c>
      <c r="G13" s="80">
        <f t="shared" si="10"/>
        <v>5.043333333333333</v>
      </c>
      <c r="H13" s="80">
        <f t="shared" si="10"/>
        <v>6.1333333333333329</v>
      </c>
      <c r="I13" s="80">
        <f t="shared" si="10"/>
        <v>5.2100000000000009</v>
      </c>
      <c r="J13" s="80">
        <f t="shared" si="8"/>
        <v>5.5599999999999987</v>
      </c>
      <c r="K13" s="80">
        <f t="shared" si="8"/>
        <v>5.9899999999999984</v>
      </c>
      <c r="L13" s="81">
        <f t="shared" si="8"/>
        <v>5.2199999999999989</v>
      </c>
      <c r="M13" s="81">
        <f t="shared" si="8"/>
        <v>6.1366666666666667</v>
      </c>
      <c r="N13" s="81">
        <f t="shared" si="8"/>
        <v>5.2966666666666704</v>
      </c>
      <c r="O13" s="81">
        <f t="shared" si="8"/>
        <v>5.0133333333333319</v>
      </c>
      <c r="P13" s="81">
        <f t="shared" si="8"/>
        <v>4.413333333333334</v>
      </c>
      <c r="Q13" s="82">
        <f t="shared" si="8"/>
        <v>5.7133333333333347</v>
      </c>
      <c r="R13" s="82">
        <f t="shared" si="8"/>
        <v>4.7633333333333354</v>
      </c>
      <c r="S13" s="82">
        <f t="shared" si="8"/>
        <v>4.07</v>
      </c>
      <c r="T13" s="82">
        <f t="shared" si="9"/>
        <v>3.3766666666666652</v>
      </c>
      <c r="U13" s="82">
        <f t="shared" si="9"/>
        <v>3.4699999999999989</v>
      </c>
    </row>
    <row r="14" spans="1:24" ht="15" thickBot="1" x14ac:dyDescent="0.4">
      <c r="A14" s="22"/>
      <c r="B14" s="79">
        <f>AVERAGE(B11:B13)</f>
        <v>5.6133333333333342</v>
      </c>
      <c r="C14" s="79">
        <f t="shared" ref="C14:K14" si="11">AVERAGE(C11:C13)</f>
        <v>5.7500000000000044</v>
      </c>
      <c r="D14" s="94">
        <f t="shared" si="11"/>
        <v>6.04</v>
      </c>
      <c r="E14" s="79">
        <f t="shared" si="11"/>
        <v>5.43333333333333</v>
      </c>
      <c r="F14" s="79">
        <f t="shared" si="11"/>
        <v>5.3333333333333321</v>
      </c>
      <c r="G14" s="80">
        <f t="shared" si="11"/>
        <v>4.9800000000000004</v>
      </c>
      <c r="H14" s="80">
        <f t="shared" si="11"/>
        <v>6.07</v>
      </c>
      <c r="I14" s="80">
        <f t="shared" si="11"/>
        <v>5.2600000000000007</v>
      </c>
      <c r="J14" s="80">
        <f t="shared" si="11"/>
        <v>5.5966666666666649</v>
      </c>
      <c r="K14" s="80">
        <f t="shared" si="11"/>
        <v>6.05</v>
      </c>
      <c r="L14" s="81">
        <f>AVERAGE(L11:L13)</f>
        <v>5.213333333333332</v>
      </c>
      <c r="M14" s="81">
        <f t="shared" ref="M14:U14" si="12">AVERAGE(M11:M13)</f>
        <v>6.1266666666666678</v>
      </c>
      <c r="N14" s="81">
        <f t="shared" si="12"/>
        <v>5.2666666666666702</v>
      </c>
      <c r="O14" s="81">
        <f t="shared" si="12"/>
        <v>4.916666666666667</v>
      </c>
      <c r="P14" s="81">
        <f t="shared" si="12"/>
        <v>4.3966666666666656</v>
      </c>
      <c r="Q14" s="82">
        <f t="shared" si="12"/>
        <v>5.6333333333333355</v>
      </c>
      <c r="R14" s="82">
        <f t="shared" si="12"/>
        <v>4.7066666666666679</v>
      </c>
      <c r="S14" s="82">
        <f t="shared" si="12"/>
        <v>3.9666666666666672</v>
      </c>
      <c r="T14" s="82">
        <f t="shared" si="12"/>
        <v>3.4566666666666657</v>
      </c>
      <c r="U14" s="82">
        <f t="shared" si="12"/>
        <v>3.3533333333333317</v>
      </c>
    </row>
    <row r="15" spans="1:24" ht="15" thickBot="1" x14ac:dyDescent="0.4">
      <c r="A15" s="22"/>
      <c r="B15" s="79"/>
      <c r="C15" s="95"/>
      <c r="D15" s="96">
        <f>MAX(B14:U14)</f>
        <v>6.1266666666666678</v>
      </c>
      <c r="E15" s="97"/>
      <c r="F15" s="79"/>
      <c r="G15" s="80"/>
      <c r="H15" s="80"/>
      <c r="I15" s="80"/>
      <c r="J15" s="80"/>
      <c r="K15" s="80"/>
      <c r="L15" s="81"/>
      <c r="M15" s="81"/>
      <c r="N15" s="81"/>
      <c r="O15" s="81"/>
      <c r="P15" s="81"/>
      <c r="Q15" s="82"/>
      <c r="R15" s="82"/>
      <c r="S15" s="82"/>
      <c r="T15" s="82"/>
      <c r="U15" s="82"/>
    </row>
    <row r="16" spans="1:24" x14ac:dyDescent="0.35">
      <c r="A16" s="22"/>
      <c r="B16" s="79"/>
      <c r="C16" s="79"/>
      <c r="D16" s="98"/>
      <c r="E16" s="79"/>
      <c r="F16" s="79"/>
      <c r="G16" s="80"/>
      <c r="H16" s="80"/>
      <c r="I16" s="80"/>
      <c r="J16" s="80"/>
      <c r="K16" s="80"/>
      <c r="L16" s="81"/>
      <c r="M16" s="81"/>
      <c r="N16" s="81"/>
      <c r="O16" s="81"/>
      <c r="P16" s="81"/>
      <c r="Q16" s="82"/>
      <c r="R16" s="82"/>
      <c r="S16" s="82"/>
      <c r="T16" s="82"/>
      <c r="U16" s="82"/>
    </row>
    <row r="17" spans="1:21" x14ac:dyDescent="0.35">
      <c r="A17" s="22"/>
      <c r="B17" s="79"/>
      <c r="C17" s="79"/>
      <c r="D17" s="79"/>
      <c r="E17" s="79"/>
      <c r="F17" s="79"/>
      <c r="G17" s="80"/>
      <c r="H17" s="80"/>
      <c r="I17" s="80"/>
      <c r="J17" s="80"/>
      <c r="K17" s="80"/>
      <c r="L17" s="81"/>
      <c r="M17" s="81"/>
      <c r="N17" s="81"/>
      <c r="O17" s="81"/>
      <c r="P17" s="81"/>
      <c r="Q17" s="82"/>
      <c r="R17" s="82"/>
      <c r="S17" s="82"/>
      <c r="T17" s="82"/>
      <c r="U17" s="82"/>
    </row>
    <row r="18" spans="1:21" x14ac:dyDescent="0.35">
      <c r="A18" s="22" t="s">
        <v>60</v>
      </c>
      <c r="B18" s="79">
        <f>B11-$D$15</f>
        <v>-0.73666666666666725</v>
      </c>
      <c r="C18" s="79">
        <f t="shared" ref="C18:L20" si="13">C11-$D$15</f>
        <v>-0.47999999999999599</v>
      </c>
      <c r="D18" s="79">
        <f t="shared" si="13"/>
        <v>-0.18666666666666654</v>
      </c>
      <c r="E18" s="79">
        <f t="shared" si="13"/>
        <v>-0.63000000000000522</v>
      </c>
      <c r="F18" s="79">
        <f t="shared" si="13"/>
        <v>-0.81666666666666909</v>
      </c>
      <c r="G18" s="80">
        <f t="shared" si="13"/>
        <v>-1.2133333333333338</v>
      </c>
      <c r="H18" s="80">
        <f t="shared" si="13"/>
        <v>-0.12333333333333396</v>
      </c>
      <c r="I18" s="80">
        <f t="shared" si="13"/>
        <v>-0.83666666666666867</v>
      </c>
      <c r="J18" s="80">
        <f t="shared" si="13"/>
        <v>-0.52666666666666995</v>
      </c>
      <c r="K18" s="80">
        <f t="shared" si="13"/>
        <v>-1.6666666666668384E-2</v>
      </c>
      <c r="L18" s="81">
        <f>L11-$D$15</f>
        <v>-0.97666666666666924</v>
      </c>
      <c r="M18" s="81">
        <f t="shared" ref="M18:U20" si="14">M11-$D$15</f>
        <v>0</v>
      </c>
      <c r="N18" s="81">
        <f t="shared" si="14"/>
        <v>-0.95999999999999641</v>
      </c>
      <c r="O18" s="81">
        <f t="shared" si="14"/>
        <v>-1.2833333333333341</v>
      </c>
      <c r="P18" s="81">
        <f t="shared" si="14"/>
        <v>-1.7533333333333365</v>
      </c>
      <c r="Q18" s="82">
        <f t="shared" si="14"/>
        <v>-0.54333333333333211</v>
      </c>
      <c r="R18" s="82">
        <f t="shared" si="14"/>
        <v>-1.503333333333333</v>
      </c>
      <c r="S18" s="82">
        <f t="shared" si="14"/>
        <v>-2.2166666666666677</v>
      </c>
      <c r="T18" s="82">
        <f t="shared" si="14"/>
        <v>-2.5900000000000025</v>
      </c>
      <c r="U18" s="82">
        <f t="shared" si="14"/>
        <v>-2.8466666666666702</v>
      </c>
    </row>
    <row r="19" spans="1:21" x14ac:dyDescent="0.35">
      <c r="A19" s="22"/>
      <c r="B19" s="79">
        <f t="shared" ref="B19:B20" si="15">B12-$D$15</f>
        <v>-0.4066666666666654</v>
      </c>
      <c r="C19" s="79">
        <f t="shared" si="13"/>
        <v>-0.36999999999999655</v>
      </c>
      <c r="D19" s="79">
        <f t="shared" si="13"/>
        <v>5.33333333333319E-2</v>
      </c>
      <c r="E19" s="79">
        <f t="shared" si="13"/>
        <v>-0.7800000000000038</v>
      </c>
      <c r="F19" s="79">
        <f t="shared" si="13"/>
        <v>-0.84666666666667023</v>
      </c>
      <c r="G19" s="80">
        <f t="shared" si="13"/>
        <v>-1.1433333333333335</v>
      </c>
      <c r="H19" s="80">
        <f t="shared" si="13"/>
        <v>-5.3333333333333677E-2</v>
      </c>
      <c r="I19" s="80">
        <f t="shared" si="13"/>
        <v>-0.84666666666666668</v>
      </c>
      <c r="J19" s="80">
        <f t="shared" si="13"/>
        <v>-0.49666666666666881</v>
      </c>
      <c r="K19" s="80">
        <f t="shared" si="13"/>
        <v>-7.6666666666667105E-2</v>
      </c>
      <c r="L19" s="81">
        <f t="shared" si="13"/>
        <v>-0.85666666666666824</v>
      </c>
      <c r="M19" s="81">
        <f t="shared" si="14"/>
        <v>-1.0000000000000675E-2</v>
      </c>
      <c r="N19" s="81">
        <f t="shared" si="14"/>
        <v>-0.78999999999999826</v>
      </c>
      <c r="O19" s="81">
        <f t="shared" si="14"/>
        <v>-1.2333333333333334</v>
      </c>
      <c r="P19" s="81">
        <f t="shared" si="14"/>
        <v>-1.7233333333333354</v>
      </c>
      <c r="Q19" s="82">
        <f t="shared" si="14"/>
        <v>-0.52333333333333254</v>
      </c>
      <c r="R19" s="82">
        <f t="shared" si="14"/>
        <v>-1.3933333333333335</v>
      </c>
      <c r="S19" s="82">
        <f t="shared" si="14"/>
        <v>-2.2066666666666661</v>
      </c>
      <c r="T19" s="82">
        <f t="shared" si="14"/>
        <v>-2.6700000000000008</v>
      </c>
      <c r="U19" s="82">
        <f t="shared" si="14"/>
        <v>-2.8166666666666691</v>
      </c>
    </row>
    <row r="20" spans="1:21" x14ac:dyDescent="0.35">
      <c r="A20" s="22"/>
      <c r="B20" s="79">
        <f t="shared" si="15"/>
        <v>-0.39666666666666739</v>
      </c>
      <c r="C20" s="79">
        <f t="shared" si="13"/>
        <v>-0.2799999999999967</v>
      </c>
      <c r="D20" s="79">
        <f t="shared" si="13"/>
        <v>-0.12666666666666782</v>
      </c>
      <c r="E20" s="79">
        <f t="shared" si="13"/>
        <v>-0.67000000000000437</v>
      </c>
      <c r="F20" s="79">
        <f t="shared" si="13"/>
        <v>-0.71666666666666767</v>
      </c>
      <c r="G20" s="80">
        <f t="shared" si="13"/>
        <v>-1.0833333333333348</v>
      </c>
      <c r="H20" s="80">
        <f t="shared" si="13"/>
        <v>6.6666666666650443E-3</v>
      </c>
      <c r="I20" s="80">
        <f t="shared" si="13"/>
        <v>-0.91666666666666696</v>
      </c>
      <c r="J20" s="80">
        <f t="shared" si="13"/>
        <v>-0.56666666666666909</v>
      </c>
      <c r="K20" s="80">
        <f t="shared" si="13"/>
        <v>-0.13666666666666938</v>
      </c>
      <c r="L20" s="81">
        <f t="shared" si="13"/>
        <v>-0.90666666666666895</v>
      </c>
      <c r="M20" s="81">
        <f t="shared" si="14"/>
        <v>9.9999999999988987E-3</v>
      </c>
      <c r="N20" s="81">
        <f t="shared" si="14"/>
        <v>-0.82999999999999741</v>
      </c>
      <c r="O20" s="81">
        <f t="shared" si="14"/>
        <v>-1.113333333333336</v>
      </c>
      <c r="P20" s="81">
        <f t="shared" si="14"/>
        <v>-1.7133333333333338</v>
      </c>
      <c r="Q20" s="82">
        <f t="shared" si="14"/>
        <v>-0.41333333333333311</v>
      </c>
      <c r="R20" s="82">
        <f t="shared" si="14"/>
        <v>-1.3633333333333324</v>
      </c>
      <c r="S20" s="82">
        <f t="shared" si="14"/>
        <v>-2.0566666666666675</v>
      </c>
      <c r="T20" s="82">
        <f t="shared" si="14"/>
        <v>-2.7500000000000027</v>
      </c>
      <c r="U20" s="82">
        <f t="shared" si="14"/>
        <v>-2.656666666666669</v>
      </c>
    </row>
    <row r="21" spans="1:21" x14ac:dyDescent="0.35">
      <c r="A21" s="22"/>
      <c r="B21" s="79"/>
      <c r="C21" s="79"/>
      <c r="D21" s="79"/>
      <c r="E21" s="79"/>
      <c r="F21" s="79"/>
      <c r="G21" s="80"/>
      <c r="H21" s="80"/>
      <c r="I21" s="80"/>
      <c r="J21" s="80"/>
      <c r="K21" s="80"/>
      <c r="L21" s="81"/>
      <c r="M21" s="81"/>
      <c r="N21" s="81"/>
      <c r="O21" s="81"/>
      <c r="P21" s="81"/>
      <c r="Q21" s="82"/>
      <c r="R21" s="82"/>
      <c r="S21" s="82"/>
      <c r="T21" s="82"/>
      <c r="U21" s="82"/>
    </row>
    <row r="22" spans="1:21" x14ac:dyDescent="0.35">
      <c r="A22" s="22" t="s">
        <v>61</v>
      </c>
      <c r="B22" s="79">
        <f>POWER(2,-B18)</f>
        <v>1.6663213678518272</v>
      </c>
      <c r="C22" s="79">
        <f t="shared" ref="C22:R24" si="16">POWER(2,-C18)</f>
        <v>1.3947436663504016</v>
      </c>
      <c r="D22" s="79">
        <f t="shared" si="16"/>
        <v>1.1381310345878222</v>
      </c>
      <c r="E22" s="79">
        <f t="shared" si="16"/>
        <v>1.5475649935423956</v>
      </c>
      <c r="F22" s="79">
        <f t="shared" si="16"/>
        <v>1.7613317471922998</v>
      </c>
      <c r="G22" s="80">
        <f t="shared" si="16"/>
        <v>2.3187275817511792</v>
      </c>
      <c r="H22" s="80">
        <f t="shared" si="16"/>
        <v>1.0892486561426129</v>
      </c>
      <c r="I22" s="80">
        <f t="shared" si="16"/>
        <v>1.7859190221207668</v>
      </c>
      <c r="J22" s="80">
        <f t="shared" si="16"/>
        <v>1.4405968618317562</v>
      </c>
      <c r="K22" s="80">
        <f t="shared" si="16"/>
        <v>1.0116194403019236</v>
      </c>
      <c r="L22" s="81">
        <f>POWER(2,-L18)</f>
        <v>1.9679133070162278</v>
      </c>
      <c r="M22" s="81">
        <f t="shared" ref="M22:U24" si="17">POWER(2,-M18)</f>
        <v>1</v>
      </c>
      <c r="N22" s="81">
        <f t="shared" si="17"/>
        <v>1.9453098948245662</v>
      </c>
      <c r="O22" s="81">
        <f t="shared" si="17"/>
        <v>2.4340070273411829</v>
      </c>
      <c r="P22" s="81">
        <f t="shared" si="17"/>
        <v>3.3713661790188048</v>
      </c>
      <c r="Q22" s="82">
        <f t="shared" si="17"/>
        <v>1.4573357910669427</v>
      </c>
      <c r="R22" s="82">
        <f t="shared" si="17"/>
        <v>2.8349697344445186</v>
      </c>
      <c r="S22" s="82">
        <f t="shared" si="17"/>
        <v>4.6481823478313622</v>
      </c>
      <c r="T22" s="82">
        <f t="shared" si="17"/>
        <v>6.0209869896442791</v>
      </c>
      <c r="U22" s="82">
        <f t="shared" si="17"/>
        <v>7.1933642851055044</v>
      </c>
    </row>
    <row r="23" spans="1:21" x14ac:dyDescent="0.35">
      <c r="A23" s="22"/>
      <c r="B23" s="79">
        <f t="shared" ref="B23:I24" si="18">POWER(2,-B19)</f>
        <v>1.3256194417865275</v>
      </c>
      <c r="C23" s="79">
        <f t="shared" si="18"/>
        <v>1.2923528306374892</v>
      </c>
      <c r="D23" s="79">
        <f t="shared" si="18"/>
        <v>0.96370711839155287</v>
      </c>
      <c r="E23" s="79">
        <f t="shared" si="18"/>
        <v>1.7171308728755121</v>
      </c>
      <c r="F23" s="79">
        <f t="shared" si="18"/>
        <v>1.7983410712763763</v>
      </c>
      <c r="G23" s="80">
        <f t="shared" si="18"/>
        <v>2.208908001488703</v>
      </c>
      <c r="H23" s="80">
        <f t="shared" si="18"/>
        <v>1.0376596591597476</v>
      </c>
      <c r="I23" s="80">
        <f t="shared" si="18"/>
        <v>1.7983410712763717</v>
      </c>
      <c r="J23" s="80">
        <f t="shared" si="16"/>
        <v>1.4109498071180506</v>
      </c>
      <c r="K23" s="80">
        <f t="shared" si="16"/>
        <v>1.0545786295160133</v>
      </c>
      <c r="L23" s="81">
        <f t="shared" si="16"/>
        <v>1.8108495226166899</v>
      </c>
      <c r="M23" s="81">
        <f t="shared" si="16"/>
        <v>1.0069555500567193</v>
      </c>
      <c r="N23" s="81">
        <f t="shared" si="16"/>
        <v>1.7290744626157284</v>
      </c>
      <c r="O23" s="81">
        <f t="shared" si="16"/>
        <v>2.3510958125672174</v>
      </c>
      <c r="P23" s="81">
        <f t="shared" si="16"/>
        <v>3.3019844663290958</v>
      </c>
      <c r="Q23" s="82">
        <f t="shared" si="16"/>
        <v>1.4372722185789202</v>
      </c>
      <c r="R23" s="82">
        <f t="shared" si="16"/>
        <v>2.6268491117568069</v>
      </c>
      <c r="S23" s="82">
        <f t="shared" si="17"/>
        <v>4.6160750070542225</v>
      </c>
      <c r="T23" s="82">
        <f t="shared" si="17"/>
        <v>6.3642918700393531</v>
      </c>
      <c r="U23" s="82">
        <f t="shared" si="17"/>
        <v>7.0453269887691992</v>
      </c>
    </row>
    <row r="24" spans="1:21" x14ac:dyDescent="0.35">
      <c r="A24" s="22"/>
      <c r="B24" s="79">
        <f t="shared" si="18"/>
        <v>1.3164627194436347</v>
      </c>
      <c r="C24" s="79">
        <f t="shared" si="18"/>
        <v>1.2141948843950441</v>
      </c>
      <c r="D24" s="79">
        <f t="shared" si="18"/>
        <v>1.0917682645706404</v>
      </c>
      <c r="E24" s="79">
        <f t="shared" si="18"/>
        <v>1.5910729675098421</v>
      </c>
      <c r="F24" s="79">
        <f t="shared" si="18"/>
        <v>1.6433806291715818</v>
      </c>
      <c r="G24" s="80">
        <f t="shared" si="18"/>
        <v>2.1189261887185928</v>
      </c>
      <c r="H24" s="80">
        <f t="shared" si="18"/>
        <v>0.99538967910323017</v>
      </c>
      <c r="I24" s="80">
        <f t="shared" si="18"/>
        <v>1.8877486253633873</v>
      </c>
      <c r="J24" s="80">
        <f t="shared" si="16"/>
        <v>1.4810975522865668</v>
      </c>
      <c r="K24" s="80">
        <f t="shared" si="16"/>
        <v>1.0993621133851996</v>
      </c>
      <c r="L24" s="81">
        <f t="shared" si="16"/>
        <v>1.8747089931199632</v>
      </c>
      <c r="M24" s="81">
        <f t="shared" si="16"/>
        <v>0.9930924954370367</v>
      </c>
      <c r="N24" s="81">
        <f t="shared" si="16"/>
        <v>1.7776853623331372</v>
      </c>
      <c r="O24" s="81">
        <f t="shared" si="16"/>
        <v>2.1634493321602135</v>
      </c>
      <c r="P24" s="81">
        <f t="shared" si="16"/>
        <v>3.2791759935610871</v>
      </c>
      <c r="Q24" s="82">
        <f t="shared" si="16"/>
        <v>1.3317592794219157</v>
      </c>
      <c r="R24" s="82">
        <f t="shared" si="16"/>
        <v>2.5727893387528042</v>
      </c>
      <c r="S24" s="82">
        <f t="shared" si="17"/>
        <v>4.1602397355539136</v>
      </c>
      <c r="T24" s="82">
        <f t="shared" si="17"/>
        <v>6.7271713220297285</v>
      </c>
      <c r="U24" s="82">
        <f t="shared" si="17"/>
        <v>6.3057442878339103</v>
      </c>
    </row>
    <row r="25" spans="1:21" ht="21" x14ac:dyDescent="0.5">
      <c r="A25" s="22"/>
      <c r="B25" s="99" t="s">
        <v>62</v>
      </c>
      <c r="C25" s="99" t="s">
        <v>63</v>
      </c>
      <c r="D25" s="99" t="s">
        <v>64</v>
      </c>
      <c r="E25" s="99" t="s">
        <v>65</v>
      </c>
      <c r="F25" s="99" t="s">
        <v>66</v>
      </c>
      <c r="G25" s="99" t="s">
        <v>78</v>
      </c>
      <c r="H25" s="99" t="s">
        <v>69</v>
      </c>
      <c r="I25" s="99" t="s">
        <v>70</v>
      </c>
      <c r="J25" s="99" t="s">
        <v>71</v>
      </c>
      <c r="K25" s="99" t="s">
        <v>72</v>
      </c>
      <c r="L25" s="100" t="s">
        <v>46</v>
      </c>
      <c r="M25" s="100" t="s">
        <v>47</v>
      </c>
      <c r="N25" s="100" t="s">
        <v>48</v>
      </c>
      <c r="O25" s="100" t="s">
        <v>49</v>
      </c>
      <c r="P25" s="100" t="s">
        <v>50</v>
      </c>
      <c r="Q25" s="100" t="s">
        <v>73</v>
      </c>
      <c r="R25" s="100" t="s">
        <v>74</v>
      </c>
      <c r="S25" s="100" t="s">
        <v>75</v>
      </c>
      <c r="T25" s="100" t="s">
        <v>76</v>
      </c>
      <c r="U25" s="100" t="s">
        <v>77</v>
      </c>
    </row>
    <row r="26" spans="1:21" x14ac:dyDescent="0.35">
      <c r="A26" s="22" t="s">
        <v>67</v>
      </c>
      <c r="B26" s="79">
        <f>AVERAGE(B22:B24)</f>
        <v>1.4361345096939964</v>
      </c>
      <c r="C26" s="79">
        <f t="shared" ref="C26:K26" si="19">AVERAGE(C22:C24)</f>
        <v>1.3004304604609782</v>
      </c>
      <c r="D26" s="79">
        <f t="shared" si="19"/>
        <v>1.0645354725166716</v>
      </c>
      <c r="E26" s="79">
        <f t="shared" si="19"/>
        <v>1.6185896113092497</v>
      </c>
      <c r="F26" s="79">
        <f t="shared" si="19"/>
        <v>1.7343511492134194</v>
      </c>
      <c r="G26" s="80">
        <f t="shared" si="19"/>
        <v>2.215520590652825</v>
      </c>
      <c r="H26" s="80">
        <f t="shared" si="19"/>
        <v>1.0407659981351969</v>
      </c>
      <c r="I26" s="80">
        <f t="shared" si="19"/>
        <v>1.8240029062535086</v>
      </c>
      <c r="J26" s="80">
        <f t="shared" si="19"/>
        <v>1.4442147404121244</v>
      </c>
      <c r="K26" s="80">
        <f t="shared" si="19"/>
        <v>1.0551867277343789</v>
      </c>
      <c r="L26" s="81">
        <f>AVERAGE(L22:L24)</f>
        <v>1.8844906075842935</v>
      </c>
      <c r="M26" s="81">
        <f t="shared" ref="M26:U26" si="20">AVERAGE(M22:M24)</f>
        <v>1.0000160151645854</v>
      </c>
      <c r="N26" s="81">
        <f t="shared" si="20"/>
        <v>1.8173565732578105</v>
      </c>
      <c r="O26" s="81">
        <f t="shared" si="20"/>
        <v>2.3161840573562049</v>
      </c>
      <c r="P26" s="81">
        <f t="shared" si="20"/>
        <v>3.3175088796363297</v>
      </c>
      <c r="Q26" s="82">
        <f t="shared" si="20"/>
        <v>1.4087890963559262</v>
      </c>
      <c r="R26" s="82">
        <f t="shared" si="20"/>
        <v>2.678202728318043</v>
      </c>
      <c r="S26" s="82">
        <f t="shared" si="20"/>
        <v>4.474832363479833</v>
      </c>
      <c r="T26" s="82">
        <f t="shared" si="20"/>
        <v>6.3708167272377869</v>
      </c>
      <c r="U26" s="82">
        <f t="shared" si="20"/>
        <v>6.8481451872362049</v>
      </c>
    </row>
    <row r="27" spans="1:21" x14ac:dyDescent="0.35">
      <c r="A27" t="s">
        <v>68</v>
      </c>
      <c r="B27">
        <f>STDEV(B22:B24)</f>
        <v>0.19940023481041078</v>
      </c>
      <c r="C27">
        <f t="shared" ref="C27:U27" si="21">STDEV(C22:C24)</f>
        <v>9.0545026059219824E-2</v>
      </c>
      <c r="D27">
        <f t="shared" si="21"/>
        <v>9.0344586764242896E-2</v>
      </c>
      <c r="E27">
        <f t="shared" si="21"/>
        <v>8.8068275349247507E-2</v>
      </c>
      <c r="F27">
        <f t="shared" si="21"/>
        <v>8.0926813571286879E-2</v>
      </c>
      <c r="G27">
        <f t="shared" si="21"/>
        <v>0.10006469865057613</v>
      </c>
      <c r="H27">
        <f t="shared" si="21"/>
        <v>4.7006530387730602E-2</v>
      </c>
      <c r="I27">
        <f t="shared" si="21"/>
        <v>5.5553706941415995E-2</v>
      </c>
      <c r="J27">
        <f t="shared" si="21"/>
        <v>3.5213538903715536E-2</v>
      </c>
      <c r="K27">
        <f t="shared" si="21"/>
        <v>4.3874497233951815E-2</v>
      </c>
      <c r="L27">
        <f t="shared" si="21"/>
        <v>7.8987455197789061E-2</v>
      </c>
      <c r="M27">
        <f t="shared" si="21"/>
        <v>6.9315411858545907E-3</v>
      </c>
      <c r="N27">
        <f t="shared" si="21"/>
        <v>0.11344511566307366</v>
      </c>
      <c r="O27">
        <f t="shared" si="21"/>
        <v>0.13861633956480329</v>
      </c>
      <c r="P27">
        <f t="shared" si="21"/>
        <v>4.8015759184693176E-2</v>
      </c>
      <c r="Q27">
        <f t="shared" si="21"/>
        <v>6.7459849228344013E-2</v>
      </c>
      <c r="R27">
        <f t="shared" si="21"/>
        <v>0.13842880994108434</v>
      </c>
      <c r="S27">
        <f t="shared" si="21"/>
        <v>0.27291777423236235</v>
      </c>
      <c r="T27">
        <f t="shared" si="21"/>
        <v>0.35313737857633487</v>
      </c>
      <c r="U27">
        <f t="shared" si="21"/>
        <v>0.4755289812734384</v>
      </c>
    </row>
  </sheetData>
  <conditionalFormatting sqref="B14:U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ortality Assay</vt:lpstr>
      <vt:lpstr>Ifn1</vt:lpstr>
      <vt:lpstr>Ifn3</vt:lpstr>
      <vt:lpstr>IfnGamma</vt:lpstr>
      <vt:lpstr>soda</vt:lpstr>
      <vt:lpstr>hif1a</vt:lpstr>
      <vt:lpstr>ldha</vt:lpstr>
      <vt:lpstr>acaca</vt:lpstr>
      <vt:lpstr>fasn</vt:lpstr>
      <vt:lpstr>csf1a</vt:lpstr>
      <vt:lpstr>mpx</vt:lpstr>
      <vt:lpstr>nox1</vt:lpstr>
      <vt:lpstr>cmp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A.S.N Shanaka</dc:creator>
  <cp:lastModifiedBy>K.A.S.N shanaka</cp:lastModifiedBy>
  <dcterms:created xsi:type="dcterms:W3CDTF">2022-01-17T01:33:31Z</dcterms:created>
  <dcterms:modified xsi:type="dcterms:W3CDTF">2023-12-06T14:11:20Z</dcterms:modified>
</cp:coreProperties>
</file>